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https://uab-my.sharepoint.com/personal/2027436_uab_cat/Documents/Google Drive - copia/Valeria Pantaleo/nephrin-podocyin/Paper/Resubmission parasites and vectors/Submitted/"/>
    </mc:Choice>
  </mc:AlternateContent>
  <xr:revisionPtr revIDLastSave="1" documentId="8_{107FFC0C-8960-468B-9AE1-019F548B2C44}" xr6:coauthVersionLast="47" xr6:coauthVersionMax="47" xr10:uidLastSave="{62A807B4-2027-4C60-A55C-B545EF6A1BFE}"/>
  <bookViews>
    <workbookView xWindow="-110" yWindow="-110" windowWidth="19420" windowHeight="10300" xr2:uid="{00000000-000D-0000-FFFF-FFFF00000000}"/>
  </bookViews>
  <sheets>
    <sheet name="cv&lt;30" sheetId="3" r:id="rId1"/>
  </sheets>
  <definedNames>
    <definedName name="_Hlk169008354" localSheetId="0">'cv&lt;30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74" i="3" l="1"/>
  <c r="R74" i="3" s="1"/>
  <c r="L74" i="3"/>
  <c r="N74" i="3" s="1"/>
  <c r="P73" i="3"/>
  <c r="R73" i="3" s="1"/>
  <c r="L73" i="3"/>
  <c r="N73" i="3" s="1"/>
  <c r="P72" i="3"/>
  <c r="R72" i="3" s="1"/>
  <c r="L72" i="3"/>
  <c r="N72" i="3" s="1"/>
  <c r="P71" i="3"/>
  <c r="R71" i="3" s="1"/>
  <c r="L71" i="3"/>
  <c r="N71" i="3" s="1"/>
  <c r="P70" i="3"/>
  <c r="R70" i="3" s="1"/>
  <c r="L70" i="3"/>
  <c r="N70" i="3" s="1"/>
  <c r="P69" i="3"/>
  <c r="R69" i="3" s="1"/>
  <c r="L69" i="3"/>
  <c r="N69" i="3" s="1"/>
  <c r="P68" i="3"/>
  <c r="R68" i="3" s="1"/>
  <c r="L68" i="3"/>
  <c r="N68" i="3" s="1"/>
  <c r="P67" i="3"/>
  <c r="R67" i="3" s="1"/>
  <c r="L67" i="3"/>
  <c r="N67" i="3" s="1"/>
  <c r="P66" i="3"/>
  <c r="R66" i="3" s="1"/>
  <c r="L66" i="3"/>
  <c r="N66" i="3" s="1"/>
  <c r="P65" i="3"/>
  <c r="R65" i="3" s="1"/>
  <c r="L65" i="3"/>
  <c r="N65" i="3" s="1"/>
  <c r="P64" i="3"/>
  <c r="R64" i="3" s="1"/>
  <c r="L64" i="3"/>
  <c r="N64" i="3" s="1"/>
  <c r="P63" i="3"/>
  <c r="R63" i="3" s="1"/>
  <c r="L63" i="3"/>
  <c r="N63" i="3" s="1"/>
  <c r="P62" i="3"/>
  <c r="R62" i="3" s="1"/>
  <c r="L62" i="3"/>
  <c r="N62" i="3" s="1"/>
  <c r="P61" i="3"/>
  <c r="R61" i="3" s="1"/>
  <c r="L61" i="3"/>
  <c r="N61" i="3" s="1"/>
  <c r="P60" i="3"/>
  <c r="R60" i="3" s="1"/>
  <c r="L60" i="3"/>
  <c r="N60" i="3" s="1"/>
  <c r="P59" i="3"/>
  <c r="R59" i="3" s="1"/>
  <c r="L59" i="3"/>
  <c r="N59" i="3" s="1"/>
  <c r="P58" i="3"/>
  <c r="R58" i="3" s="1"/>
  <c r="L58" i="3"/>
  <c r="N58" i="3" s="1"/>
  <c r="P57" i="3"/>
  <c r="R57" i="3" s="1"/>
  <c r="L57" i="3"/>
  <c r="N57" i="3" s="1"/>
  <c r="P56" i="3"/>
  <c r="R56" i="3" s="1"/>
  <c r="L56" i="3"/>
  <c r="N56" i="3" s="1"/>
  <c r="P55" i="3"/>
  <c r="R55" i="3" s="1"/>
  <c r="L55" i="3"/>
  <c r="N55" i="3" s="1"/>
  <c r="P54" i="3"/>
  <c r="R54" i="3" s="1"/>
  <c r="L54" i="3"/>
  <c r="N54" i="3" s="1"/>
  <c r="P53" i="3"/>
  <c r="R53" i="3" s="1"/>
  <c r="L53" i="3"/>
  <c r="N53" i="3" s="1"/>
  <c r="P52" i="3"/>
  <c r="R52" i="3" s="1"/>
  <c r="L52" i="3"/>
  <c r="N52" i="3" s="1"/>
  <c r="P51" i="3"/>
  <c r="R51" i="3" s="1"/>
  <c r="L51" i="3"/>
  <c r="N51" i="3" s="1"/>
  <c r="P50" i="3"/>
  <c r="R50" i="3" s="1"/>
  <c r="L50" i="3"/>
  <c r="N50" i="3" s="1"/>
  <c r="P49" i="3"/>
  <c r="R49" i="3" s="1"/>
  <c r="L49" i="3"/>
  <c r="N49" i="3" s="1"/>
  <c r="P48" i="3"/>
  <c r="R48" i="3" s="1"/>
  <c r="L48" i="3"/>
  <c r="N48" i="3" s="1"/>
  <c r="P47" i="3"/>
  <c r="R47" i="3" s="1"/>
  <c r="L47" i="3"/>
  <c r="N47" i="3" s="1"/>
  <c r="P46" i="3"/>
  <c r="R46" i="3" s="1"/>
  <c r="L46" i="3"/>
  <c r="N46" i="3" s="1"/>
  <c r="P45" i="3"/>
  <c r="R45" i="3" s="1"/>
  <c r="L45" i="3"/>
  <c r="N45" i="3" s="1"/>
  <c r="P44" i="3"/>
  <c r="R44" i="3" s="1"/>
  <c r="L44" i="3"/>
  <c r="N44" i="3" s="1"/>
  <c r="P43" i="3"/>
  <c r="R43" i="3" s="1"/>
  <c r="L43" i="3"/>
  <c r="N43" i="3" s="1"/>
  <c r="P42" i="3"/>
  <c r="R42" i="3" s="1"/>
  <c r="L42" i="3"/>
  <c r="N42" i="3" s="1"/>
  <c r="P41" i="3"/>
  <c r="R41" i="3" s="1"/>
  <c r="L41" i="3"/>
  <c r="N41" i="3" s="1"/>
  <c r="P40" i="3"/>
  <c r="R40" i="3" s="1"/>
  <c r="L40" i="3"/>
  <c r="N40" i="3" s="1"/>
  <c r="P39" i="3"/>
  <c r="R39" i="3" s="1"/>
  <c r="L39" i="3"/>
  <c r="N39" i="3" s="1"/>
  <c r="P38" i="3"/>
  <c r="R38" i="3" s="1"/>
  <c r="L38" i="3"/>
  <c r="N38" i="3" s="1"/>
  <c r="P37" i="3"/>
  <c r="R37" i="3" s="1"/>
  <c r="L37" i="3"/>
  <c r="N37" i="3" s="1"/>
  <c r="P36" i="3"/>
  <c r="R36" i="3" s="1"/>
  <c r="L36" i="3"/>
  <c r="N36" i="3" s="1"/>
  <c r="P35" i="3"/>
  <c r="R35" i="3" s="1"/>
  <c r="L35" i="3"/>
  <c r="N35" i="3" s="1"/>
  <c r="P34" i="3"/>
  <c r="R34" i="3" s="1"/>
  <c r="L34" i="3"/>
  <c r="N34" i="3" s="1"/>
  <c r="P33" i="3"/>
  <c r="R33" i="3" s="1"/>
  <c r="L33" i="3"/>
  <c r="N33" i="3" s="1"/>
  <c r="P32" i="3"/>
  <c r="R32" i="3" s="1"/>
  <c r="L32" i="3"/>
  <c r="N32" i="3" s="1"/>
  <c r="P31" i="3"/>
  <c r="R31" i="3" s="1"/>
  <c r="L31" i="3"/>
  <c r="N31" i="3" s="1"/>
  <c r="P30" i="3"/>
  <c r="R30" i="3" s="1"/>
  <c r="L30" i="3"/>
  <c r="N30" i="3" s="1"/>
  <c r="P29" i="3"/>
  <c r="R29" i="3" s="1"/>
  <c r="L29" i="3"/>
  <c r="N29" i="3" s="1"/>
  <c r="P28" i="3"/>
  <c r="R28" i="3" s="1"/>
  <c r="L28" i="3"/>
  <c r="N28" i="3" s="1"/>
  <c r="P27" i="3"/>
  <c r="R27" i="3" s="1"/>
  <c r="L27" i="3"/>
  <c r="N27" i="3" s="1"/>
  <c r="P26" i="3"/>
  <c r="R26" i="3" s="1"/>
  <c r="L26" i="3"/>
  <c r="N26" i="3" s="1"/>
  <c r="P25" i="3"/>
  <c r="R25" i="3" s="1"/>
  <c r="L25" i="3"/>
  <c r="N25" i="3" s="1"/>
  <c r="P24" i="3"/>
  <c r="R24" i="3" s="1"/>
  <c r="L24" i="3"/>
  <c r="N24" i="3" s="1"/>
  <c r="P23" i="3"/>
  <c r="R23" i="3" s="1"/>
  <c r="L23" i="3"/>
  <c r="N23" i="3" s="1"/>
  <c r="P22" i="3"/>
  <c r="R22" i="3" s="1"/>
  <c r="L22" i="3"/>
  <c r="N22" i="3" s="1"/>
  <c r="P21" i="3"/>
  <c r="R21" i="3" s="1"/>
  <c r="L21" i="3"/>
  <c r="N21" i="3" s="1"/>
  <c r="P20" i="3"/>
  <c r="R20" i="3" s="1"/>
  <c r="L20" i="3"/>
  <c r="N20" i="3" s="1"/>
  <c r="P19" i="3"/>
  <c r="R19" i="3" s="1"/>
  <c r="L19" i="3"/>
  <c r="N19" i="3" s="1"/>
  <c r="P18" i="3"/>
  <c r="R18" i="3" s="1"/>
  <c r="L18" i="3"/>
  <c r="N18" i="3" s="1"/>
  <c r="P17" i="3"/>
  <c r="R17" i="3" s="1"/>
  <c r="L17" i="3"/>
  <c r="N17" i="3" s="1"/>
  <c r="P16" i="3"/>
  <c r="R16" i="3" s="1"/>
  <c r="L16" i="3"/>
  <c r="N16" i="3" s="1"/>
  <c r="P15" i="3"/>
  <c r="R15" i="3" s="1"/>
  <c r="L15" i="3"/>
  <c r="N15" i="3" s="1"/>
  <c r="P14" i="3"/>
  <c r="R14" i="3" s="1"/>
  <c r="L14" i="3"/>
  <c r="N14" i="3" s="1"/>
  <c r="P13" i="3"/>
  <c r="R13" i="3" s="1"/>
  <c r="L13" i="3"/>
  <c r="N13" i="3" s="1"/>
  <c r="P12" i="3"/>
  <c r="R12" i="3" s="1"/>
  <c r="L12" i="3"/>
  <c r="N12" i="3" s="1"/>
  <c r="P11" i="3"/>
  <c r="R11" i="3" s="1"/>
  <c r="L11" i="3"/>
  <c r="N11" i="3" s="1"/>
  <c r="P10" i="3"/>
  <c r="R10" i="3" s="1"/>
  <c r="L10" i="3"/>
  <c r="N10" i="3" s="1"/>
  <c r="P9" i="3"/>
  <c r="R9" i="3" s="1"/>
  <c r="L9" i="3"/>
  <c r="N9" i="3" s="1"/>
  <c r="P8" i="3"/>
  <c r="R8" i="3" s="1"/>
  <c r="L8" i="3"/>
  <c r="N8" i="3" s="1"/>
  <c r="P7" i="3"/>
  <c r="R7" i="3" s="1"/>
  <c r="L7" i="3"/>
  <c r="N7" i="3" s="1"/>
  <c r="P6" i="3"/>
  <c r="R6" i="3" s="1"/>
  <c r="L6" i="3"/>
  <c r="N6" i="3" s="1"/>
  <c r="P5" i="3"/>
  <c r="R5" i="3" s="1"/>
  <c r="L5" i="3"/>
  <c r="N5" i="3" s="1"/>
  <c r="P4" i="3"/>
  <c r="R4" i="3" s="1"/>
  <c r="L4" i="3"/>
  <c r="N4" i="3" s="1"/>
  <c r="P3" i="3"/>
  <c r="R3" i="3" s="1"/>
  <c r="L3" i="3"/>
  <c r="N3" i="3" s="1"/>
</calcChain>
</file>

<file path=xl/sharedStrings.xml><?xml version="1.0" encoding="utf-8"?>
<sst xmlns="http://schemas.openxmlformats.org/spreadsheetml/2006/main" count="525" uniqueCount="66">
  <si>
    <t>ID</t>
  </si>
  <si>
    <t>MIX BREED</t>
  </si>
  <si>
    <t>AGE months</t>
  </si>
  <si>
    <t>SEX</t>
  </si>
  <si>
    <t>BW kg</t>
  </si>
  <si>
    <t>HR</t>
  </si>
  <si>
    <t>RR</t>
  </si>
  <si>
    <t>SBP</t>
  </si>
  <si>
    <t>NO</t>
  </si>
  <si>
    <t>YES</t>
  </si>
  <si>
    <t>F</t>
  </si>
  <si>
    <t>M</t>
  </si>
  <si>
    <t>C</t>
  </si>
  <si>
    <t>I</t>
  </si>
  <si>
    <t>III</t>
  </si>
  <si>
    <t>IV</t>
  </si>
  <si>
    <t>IRIS1</t>
  </si>
  <si>
    <t>II</t>
  </si>
  <si>
    <t>GROUP</t>
  </si>
  <si>
    <t>SEXUAL STATUS</t>
  </si>
  <si>
    <t>H</t>
  </si>
  <si>
    <t>PON-1 0</t>
  </si>
  <si>
    <t>haptoglobin 0</t>
  </si>
  <si>
    <t>ferritin 0</t>
  </si>
  <si>
    <t>CRP 0</t>
  </si>
  <si>
    <t>iron 0</t>
  </si>
  <si>
    <t>TIBC 0</t>
  </si>
  <si>
    <t>ALB 0</t>
  </si>
  <si>
    <t>GLOB 0</t>
  </si>
  <si>
    <t>urea 0</t>
  </si>
  <si>
    <t>crea 0</t>
  </si>
  <si>
    <t>GGT 0</t>
  </si>
  <si>
    <t>SDMA 0</t>
  </si>
  <si>
    <t>USG 0</t>
  </si>
  <si>
    <t>amylase 0</t>
  </si>
  <si>
    <t>Urinary GGT to creatinine ratio 0</t>
  </si>
  <si>
    <t>UPC 0</t>
  </si>
  <si>
    <t>Fe Na 0</t>
  </si>
  <si>
    <t>urinary glucose to creatinine ratio 0</t>
  </si>
  <si>
    <t>Urinary amylase  to creatinin ratio 0</t>
  </si>
  <si>
    <t xml:space="preserve"> urinary ferritin to creatinine ratio 0 </t>
  </si>
  <si>
    <t>WBC0</t>
  </si>
  <si>
    <t>Bone marrow PCR 0</t>
  </si>
  <si>
    <t>Blood 0</t>
  </si>
  <si>
    <t>Blood PCR 0</t>
  </si>
  <si>
    <t>Urine 0</t>
  </si>
  <si>
    <t>Urine PCR 0</t>
  </si>
  <si>
    <t>negative</t>
  </si>
  <si>
    <t>positive</t>
  </si>
  <si>
    <t>Lipase</t>
  </si>
  <si>
    <t>Bone marrow 0</t>
  </si>
  <si>
    <t>urinary podocin ng/ml</t>
  </si>
  <si>
    <t>uinary podocin mg/dl</t>
  </si>
  <si>
    <t>urinary creatinine mg/dl</t>
  </si>
  <si>
    <t>uPoC</t>
  </si>
  <si>
    <t>urinary nephrin ng/ml</t>
  </si>
  <si>
    <t>urinary nephrin mg/dl</t>
  </si>
  <si>
    <t>uNeC</t>
  </si>
  <si>
    <t>No</t>
  </si>
  <si>
    <t>0.01</t>
  </si>
  <si>
    <t>Na</t>
  </si>
  <si>
    <t>BCS</t>
  </si>
  <si>
    <t>IRIS stage</t>
  </si>
  <si>
    <t>Gluc</t>
  </si>
  <si>
    <t>Healthy /IRIS Stage</t>
  </si>
  <si>
    <t>Dataset S1: signalment, clinical data and serum and urinary parameters including podocin and nephr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1" fillId="0" borderId="0" xfId="0" applyFont="1"/>
    <xf numFmtId="0" fontId="1" fillId="3" borderId="0" xfId="0" applyFont="1" applyFill="1" applyAlignment="1">
      <alignment horizontal="center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right" vertical="top"/>
    </xf>
    <xf numFmtId="0" fontId="1" fillId="2" borderId="0" xfId="0" applyFont="1" applyFill="1" applyAlignment="1">
      <alignment horizontal="right"/>
    </xf>
    <xf numFmtId="2" fontId="1" fillId="0" borderId="0" xfId="0" applyNumberFormat="1" applyFont="1"/>
    <xf numFmtId="164" fontId="1" fillId="0" borderId="0" xfId="0" applyNumberFormat="1" applyFont="1"/>
    <xf numFmtId="2" fontId="1" fillId="2" borderId="0" xfId="0" applyNumberFormat="1" applyFont="1" applyFill="1"/>
    <xf numFmtId="0" fontId="1" fillId="4" borderId="0" xfId="0" applyFont="1" applyFill="1" applyAlignment="1">
      <alignment horizontal="center"/>
    </xf>
    <xf numFmtId="0" fontId="1" fillId="4" borderId="0" xfId="0" applyFont="1" applyFill="1" applyAlignment="1">
      <alignment horizontal="right"/>
    </xf>
    <xf numFmtId="0" fontId="1" fillId="4" borderId="0" xfId="0" applyFont="1" applyFill="1"/>
    <xf numFmtId="2" fontId="1" fillId="4" borderId="0" xfId="0" applyNumberFormat="1" applyFont="1" applyFill="1"/>
    <xf numFmtId="164" fontId="1" fillId="4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0CFA75-FEC5-4349-A0F1-9A8D2B573A85}">
  <dimension ref="A1:AZ74"/>
  <sheetViews>
    <sheetView tabSelected="1" zoomScale="93" zoomScaleNormal="93" workbookViewId="0"/>
  </sheetViews>
  <sheetFormatPr defaultColWidth="8.81640625" defaultRowHeight="14.5" x14ac:dyDescent="0.35"/>
  <cols>
    <col min="1" max="1" width="8.81640625" style="3"/>
    <col min="2" max="2" width="11.1796875" style="3" customWidth="1"/>
    <col min="3" max="3" width="8.81640625" style="3"/>
    <col min="4" max="4" width="8.81640625" style="8" bestFit="1"/>
    <col min="5" max="6" width="8.81640625" style="3"/>
    <col min="7" max="10" width="8.81640625" style="3" bestFit="1" customWidth="1"/>
    <col min="11" max="13" width="8.81640625" style="3"/>
    <col min="14" max="14" width="17.453125" style="3" customWidth="1"/>
    <col min="15" max="15" width="8.81640625" style="3"/>
    <col min="16" max="17" width="8.81640625" style="3" customWidth="1"/>
    <col min="18" max="18" width="12.1796875" style="3" customWidth="1"/>
    <col min="19" max="19" width="8.81640625" style="5" customWidth="1"/>
    <col min="20" max="21" width="8.81640625" style="3" customWidth="1"/>
    <col min="22" max="36" width="8.81640625" style="3"/>
    <col min="37" max="37" width="8.81640625" style="5"/>
    <col min="38" max="43" width="8.81640625" style="3"/>
    <col min="44" max="44" width="11.6328125" style="3" customWidth="1"/>
    <col min="45" max="50" width="8.81640625" style="3"/>
    <col min="51" max="52" width="8.81640625" style="5"/>
  </cols>
  <sheetData>
    <row r="1" spans="1:52" x14ac:dyDescent="0.35">
      <c r="A1" t="s">
        <v>65</v>
      </c>
    </row>
    <row r="2" spans="1:52" s="2" customFormat="1" x14ac:dyDescent="0.35">
      <c r="A2" s="2" t="s">
        <v>0</v>
      </c>
      <c r="B2" s="1" t="s">
        <v>18</v>
      </c>
      <c r="C2" s="1" t="s">
        <v>1</v>
      </c>
      <c r="D2" s="10" t="s">
        <v>2</v>
      </c>
      <c r="E2" s="1" t="s">
        <v>3</v>
      </c>
      <c r="F2" s="1" t="s">
        <v>19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51</v>
      </c>
      <c r="L2" s="1" t="s">
        <v>52</v>
      </c>
      <c r="M2" s="1" t="s">
        <v>53</v>
      </c>
      <c r="N2" s="1" t="s">
        <v>54</v>
      </c>
      <c r="O2" s="4" t="s">
        <v>55</v>
      </c>
      <c r="P2" s="4" t="s">
        <v>56</v>
      </c>
      <c r="Q2" s="4" t="s">
        <v>53</v>
      </c>
      <c r="R2" s="4" t="s">
        <v>57</v>
      </c>
      <c r="S2" s="7" t="s">
        <v>64</v>
      </c>
      <c r="T2" s="2" t="s">
        <v>16</v>
      </c>
      <c r="U2" s="2" t="s">
        <v>62</v>
      </c>
      <c r="V2" s="2" t="s">
        <v>41</v>
      </c>
      <c r="W2" s="1" t="s">
        <v>21</v>
      </c>
      <c r="X2" s="1" t="s">
        <v>22</v>
      </c>
      <c r="Y2" s="1" t="s">
        <v>23</v>
      </c>
      <c r="Z2" s="1" t="s">
        <v>24</v>
      </c>
      <c r="AA2" s="1" t="s">
        <v>25</v>
      </c>
      <c r="AB2" s="1" t="s">
        <v>26</v>
      </c>
      <c r="AC2" s="1" t="s">
        <v>27</v>
      </c>
      <c r="AD2" s="1" t="s">
        <v>28</v>
      </c>
      <c r="AE2" s="1" t="s">
        <v>29</v>
      </c>
      <c r="AF2" s="1" t="s">
        <v>30</v>
      </c>
      <c r="AG2" s="2" t="s">
        <v>31</v>
      </c>
      <c r="AH2" s="2" t="s">
        <v>32</v>
      </c>
      <c r="AI2" s="2" t="s">
        <v>33</v>
      </c>
      <c r="AJ2" s="2" t="s">
        <v>34</v>
      </c>
      <c r="AK2" s="7" t="s">
        <v>35</v>
      </c>
      <c r="AL2" s="2" t="s">
        <v>36</v>
      </c>
      <c r="AM2" s="2" t="s">
        <v>37</v>
      </c>
      <c r="AN2" s="2" t="s">
        <v>38</v>
      </c>
      <c r="AO2" s="2" t="s">
        <v>39</v>
      </c>
      <c r="AP2" s="2" t="s">
        <v>40</v>
      </c>
      <c r="AQ2" s="2" t="s">
        <v>50</v>
      </c>
      <c r="AR2" s="1" t="s">
        <v>42</v>
      </c>
      <c r="AS2" s="1" t="s">
        <v>43</v>
      </c>
      <c r="AT2" s="1" t="s">
        <v>44</v>
      </c>
      <c r="AU2" s="1" t="s">
        <v>45</v>
      </c>
      <c r="AV2" s="1" t="s">
        <v>46</v>
      </c>
      <c r="AW2" s="2" t="s">
        <v>49</v>
      </c>
      <c r="AX2" s="2" t="s">
        <v>60</v>
      </c>
      <c r="AY2" s="7" t="s">
        <v>61</v>
      </c>
      <c r="AZ2" s="7" t="s">
        <v>63</v>
      </c>
    </row>
    <row r="3" spans="1:52" s="11" customFormat="1" x14ac:dyDescent="0.35">
      <c r="A3" s="12">
        <v>1</v>
      </c>
      <c r="B3" s="13">
        <v>0</v>
      </c>
      <c r="C3" s="13" t="s">
        <v>58</v>
      </c>
      <c r="D3" s="14">
        <v>13.2</v>
      </c>
      <c r="E3" s="13" t="s">
        <v>10</v>
      </c>
      <c r="F3" s="13" t="s">
        <v>12</v>
      </c>
      <c r="G3" s="13">
        <v>18.100000000000001</v>
      </c>
      <c r="H3" s="13">
        <v>92</v>
      </c>
      <c r="I3" s="13">
        <v>24</v>
      </c>
      <c r="J3" s="13">
        <v>125</v>
      </c>
      <c r="K3" s="13">
        <v>16.100000000000001</v>
      </c>
      <c r="L3" s="13">
        <f>(K3/10000)</f>
        <v>1.6100000000000001E-3</v>
      </c>
      <c r="M3" s="13">
        <v>284</v>
      </c>
      <c r="N3" s="15">
        <f>L3/M3</f>
        <v>5.6690140845070425E-6</v>
      </c>
      <c r="O3" s="11">
        <v>3.18</v>
      </c>
      <c r="P3" s="13">
        <f>(O3/10000)</f>
        <v>3.1800000000000003E-4</v>
      </c>
      <c r="Q3" s="12">
        <v>284</v>
      </c>
      <c r="R3" s="15">
        <f>(P3/Q3)</f>
        <v>1.1197183098591551E-6</v>
      </c>
      <c r="S3" s="12" t="s">
        <v>20</v>
      </c>
      <c r="T3" s="12" t="s">
        <v>20</v>
      </c>
      <c r="U3" s="12"/>
      <c r="V3" s="12">
        <v>9.1199999999999992</v>
      </c>
      <c r="W3" s="13">
        <v>4.26</v>
      </c>
      <c r="X3" s="13">
        <v>1</v>
      </c>
      <c r="Y3" s="13">
        <v>169</v>
      </c>
      <c r="Z3" s="12" t="s">
        <v>59</v>
      </c>
      <c r="AA3" s="13">
        <v>129</v>
      </c>
      <c r="AB3" s="13">
        <v>337</v>
      </c>
      <c r="AC3" s="13">
        <v>3.2</v>
      </c>
      <c r="AD3" s="13">
        <v>2.9</v>
      </c>
      <c r="AE3" s="13">
        <v>43</v>
      </c>
      <c r="AF3" s="13">
        <v>1.1200000000000001</v>
      </c>
      <c r="AG3" s="12">
        <v>2.8</v>
      </c>
      <c r="AH3" s="12">
        <v>16</v>
      </c>
      <c r="AI3" s="12">
        <v>1070</v>
      </c>
      <c r="AJ3" s="12">
        <v>620</v>
      </c>
      <c r="AK3" s="12">
        <v>13.1</v>
      </c>
      <c r="AL3" s="12">
        <v>0.2</v>
      </c>
      <c r="AM3" s="12">
        <v>0.22</v>
      </c>
      <c r="AN3" s="12">
        <v>3.2</v>
      </c>
      <c r="AO3" s="12">
        <v>0.4</v>
      </c>
      <c r="AP3" s="12">
        <v>0</v>
      </c>
      <c r="AR3" s="13"/>
      <c r="AS3" s="13"/>
      <c r="AT3" s="13"/>
      <c r="AU3" s="13"/>
      <c r="AV3" s="13"/>
      <c r="AW3" s="12">
        <v>350</v>
      </c>
      <c r="AX3" s="12">
        <v>150</v>
      </c>
      <c r="AY3" s="12">
        <v>5</v>
      </c>
      <c r="AZ3" s="12">
        <v>89</v>
      </c>
    </row>
    <row r="4" spans="1:52" s="3" customFormat="1" x14ac:dyDescent="0.35">
      <c r="A4" s="3">
        <v>2</v>
      </c>
      <c r="B4" s="3">
        <v>0</v>
      </c>
      <c r="C4" s="3" t="s">
        <v>9</v>
      </c>
      <c r="D4" s="8">
        <v>39.6</v>
      </c>
      <c r="E4" s="3" t="s">
        <v>11</v>
      </c>
      <c r="F4" s="3" t="s">
        <v>12</v>
      </c>
      <c r="G4" s="3">
        <v>20.3</v>
      </c>
      <c r="H4" s="3">
        <v>88</v>
      </c>
      <c r="I4" s="3">
        <v>20</v>
      </c>
      <c r="J4" s="3">
        <v>120</v>
      </c>
      <c r="K4" s="3">
        <v>16.45</v>
      </c>
      <c r="L4" s="3">
        <f>(K4/10000)</f>
        <v>1.645E-3</v>
      </c>
      <c r="M4" s="3">
        <v>246</v>
      </c>
      <c r="N4" s="9">
        <f>L4/M4</f>
        <v>6.6869918699186993E-6</v>
      </c>
      <c r="O4" s="3">
        <v>3.915</v>
      </c>
      <c r="P4" s="3">
        <f>(O4/10000)</f>
        <v>3.9150000000000003E-4</v>
      </c>
      <c r="Q4" s="3">
        <v>246</v>
      </c>
      <c r="R4" s="9">
        <f>(P4/Q4)</f>
        <v>1.5914634146341464E-6</v>
      </c>
      <c r="S4" s="5" t="s">
        <v>20</v>
      </c>
      <c r="T4" s="5" t="s">
        <v>20</v>
      </c>
      <c r="U4" s="5"/>
      <c r="V4" s="3">
        <v>9.51</v>
      </c>
      <c r="W4" s="3">
        <v>4.87</v>
      </c>
      <c r="X4" s="3">
        <v>1</v>
      </c>
      <c r="Y4" s="3">
        <v>179</v>
      </c>
      <c r="Z4" s="3">
        <v>0.01</v>
      </c>
      <c r="AA4" s="3">
        <v>177</v>
      </c>
      <c r="AB4" s="3">
        <v>342</v>
      </c>
      <c r="AC4" s="3">
        <v>2.9</v>
      </c>
      <c r="AD4" s="3">
        <v>2.9</v>
      </c>
      <c r="AE4" s="3">
        <v>27</v>
      </c>
      <c r="AF4" s="3">
        <v>1.07</v>
      </c>
      <c r="AG4" s="3">
        <v>3.5</v>
      </c>
      <c r="AH4" s="3">
        <v>12</v>
      </c>
      <c r="AI4" s="3">
        <v>1042</v>
      </c>
      <c r="AJ4" s="3">
        <v>493</v>
      </c>
      <c r="AK4" s="5">
        <v>14</v>
      </c>
      <c r="AL4" s="3">
        <v>0.2</v>
      </c>
      <c r="AM4" s="3">
        <v>0.24</v>
      </c>
      <c r="AN4" s="3">
        <v>2.4</v>
      </c>
      <c r="AO4" s="3">
        <v>0.4</v>
      </c>
      <c r="AP4" s="3">
        <v>2</v>
      </c>
      <c r="AW4" s="3">
        <v>420</v>
      </c>
      <c r="AX4" s="3">
        <v>148</v>
      </c>
      <c r="AY4" s="5">
        <v>5</v>
      </c>
      <c r="AZ4" s="5">
        <v>95</v>
      </c>
    </row>
    <row r="5" spans="1:52" s="3" customFormat="1" x14ac:dyDescent="0.35">
      <c r="A5" s="3">
        <v>3</v>
      </c>
      <c r="B5" s="3">
        <v>0</v>
      </c>
      <c r="C5" s="3" t="s">
        <v>8</v>
      </c>
      <c r="D5" s="8">
        <v>66</v>
      </c>
      <c r="E5" s="3" t="s">
        <v>11</v>
      </c>
      <c r="F5" s="3" t="s">
        <v>13</v>
      </c>
      <c r="G5" s="3">
        <v>28</v>
      </c>
      <c r="H5" s="3">
        <v>92</v>
      </c>
      <c r="I5" s="3">
        <v>108</v>
      </c>
      <c r="J5" s="3">
        <v>164</v>
      </c>
      <c r="K5" s="3">
        <v>11.32</v>
      </c>
      <c r="L5" s="3">
        <f t="shared" ref="L5:L65" si="0">(K5/10000)</f>
        <v>1.132E-3</v>
      </c>
      <c r="M5" s="3">
        <v>178</v>
      </c>
      <c r="N5" s="9">
        <f>L5/M5</f>
        <v>6.3595505617977523E-6</v>
      </c>
      <c r="O5" s="3">
        <v>2.6749999999999998</v>
      </c>
      <c r="P5" s="3">
        <f t="shared" ref="P5:P65" si="1">(O5/10000)</f>
        <v>2.675E-4</v>
      </c>
      <c r="Q5" s="3">
        <v>178</v>
      </c>
      <c r="R5" s="9">
        <f t="shared" ref="R5:R65" si="2">(P5/Q5)</f>
        <v>1.5028089887640449E-6</v>
      </c>
      <c r="S5" s="5" t="s">
        <v>20</v>
      </c>
      <c r="T5" s="5" t="s">
        <v>20</v>
      </c>
      <c r="U5" s="5"/>
      <c r="V5" s="3">
        <v>6.26</v>
      </c>
      <c r="W5" s="3">
        <v>4.18</v>
      </c>
      <c r="X5" s="3">
        <v>5</v>
      </c>
      <c r="Y5" s="3">
        <v>225</v>
      </c>
      <c r="Z5" s="3">
        <v>0.01</v>
      </c>
      <c r="AA5" s="3">
        <v>160</v>
      </c>
      <c r="AB5" s="3">
        <v>367</v>
      </c>
      <c r="AC5" s="3">
        <v>3.3</v>
      </c>
      <c r="AD5" s="3">
        <v>3.2</v>
      </c>
      <c r="AE5" s="3">
        <v>33</v>
      </c>
      <c r="AF5" s="3">
        <v>1.28</v>
      </c>
      <c r="AG5" s="3">
        <v>4.3</v>
      </c>
      <c r="AH5" s="3">
        <v>12</v>
      </c>
      <c r="AI5" s="3">
        <v>1035</v>
      </c>
      <c r="AJ5" s="3">
        <v>732</v>
      </c>
      <c r="AK5" s="5">
        <v>14.3</v>
      </c>
      <c r="AL5" s="3">
        <v>0.2</v>
      </c>
      <c r="AM5" s="3">
        <v>0.49</v>
      </c>
      <c r="AN5" s="3">
        <v>2.8</v>
      </c>
      <c r="AO5" s="3">
        <v>0.6</v>
      </c>
      <c r="AP5" s="3">
        <v>1</v>
      </c>
      <c r="AW5" s="3">
        <v>311</v>
      </c>
      <c r="AX5" s="3">
        <v>150</v>
      </c>
      <c r="AY5" s="5">
        <v>5</v>
      </c>
      <c r="AZ5" s="5">
        <v>106</v>
      </c>
    </row>
    <row r="6" spans="1:52" s="3" customFormat="1" x14ac:dyDescent="0.35">
      <c r="A6" s="3">
        <v>4</v>
      </c>
      <c r="B6" s="3">
        <v>0</v>
      </c>
      <c r="C6" s="3" t="s">
        <v>9</v>
      </c>
      <c r="D6" s="8">
        <v>118.8</v>
      </c>
      <c r="E6" s="3" t="s">
        <v>11</v>
      </c>
      <c r="F6" s="3" t="s">
        <v>13</v>
      </c>
      <c r="G6" s="3">
        <v>9</v>
      </c>
      <c r="H6" s="3">
        <v>92</v>
      </c>
      <c r="I6" s="3">
        <v>30</v>
      </c>
      <c r="J6" s="3">
        <v>147</v>
      </c>
      <c r="K6" s="3">
        <v>8.98</v>
      </c>
      <c r="L6" s="3">
        <f t="shared" si="0"/>
        <v>8.9800000000000004E-4</v>
      </c>
      <c r="M6" s="3">
        <v>106</v>
      </c>
      <c r="N6" s="9">
        <f t="shared" ref="N6:N66" si="3">L6/M6</f>
        <v>8.4716981132075476E-6</v>
      </c>
      <c r="O6" s="3">
        <v>2.19</v>
      </c>
      <c r="P6" s="3">
        <f t="shared" si="1"/>
        <v>2.1899999999999998E-4</v>
      </c>
      <c r="Q6" s="3">
        <v>106</v>
      </c>
      <c r="R6" s="9">
        <f t="shared" si="2"/>
        <v>2.0660377358490565E-6</v>
      </c>
      <c r="S6" s="5" t="s">
        <v>20</v>
      </c>
      <c r="T6" s="5" t="s">
        <v>20</v>
      </c>
      <c r="U6" s="5"/>
      <c r="V6" s="3">
        <v>7.54</v>
      </c>
      <c r="W6" s="3">
        <v>4.9000000000000004</v>
      </c>
      <c r="X6" s="3">
        <v>66</v>
      </c>
      <c r="Y6" s="3">
        <v>243</v>
      </c>
      <c r="Z6" s="3">
        <v>0.01</v>
      </c>
      <c r="AA6" s="3">
        <v>238</v>
      </c>
      <c r="AB6" s="3">
        <v>337</v>
      </c>
      <c r="AC6" s="3">
        <v>3.2</v>
      </c>
      <c r="AD6" s="3">
        <v>3.5</v>
      </c>
      <c r="AE6" s="3">
        <v>44</v>
      </c>
      <c r="AF6" s="3">
        <v>1.2</v>
      </c>
      <c r="AG6" s="3">
        <v>4.5999999999999996</v>
      </c>
      <c r="AH6" s="3">
        <v>14</v>
      </c>
      <c r="AI6" s="3">
        <v>1026</v>
      </c>
      <c r="AJ6" s="3">
        <v>1616</v>
      </c>
      <c r="AK6" s="5">
        <v>29.7</v>
      </c>
      <c r="AL6" s="3">
        <v>0.3</v>
      </c>
      <c r="AM6" s="3">
        <v>0.71</v>
      </c>
      <c r="AN6" s="3">
        <v>2.8</v>
      </c>
      <c r="AO6" s="3">
        <v>3.8</v>
      </c>
      <c r="AP6" s="3">
        <v>20</v>
      </c>
      <c r="AW6" s="3">
        <v>523</v>
      </c>
      <c r="AX6" s="3">
        <v>149</v>
      </c>
      <c r="AY6" s="5">
        <v>6</v>
      </c>
      <c r="AZ6" s="5">
        <v>102</v>
      </c>
    </row>
    <row r="7" spans="1:52" s="3" customFormat="1" x14ac:dyDescent="0.35">
      <c r="A7" s="3">
        <v>5</v>
      </c>
      <c r="B7" s="3">
        <v>0</v>
      </c>
      <c r="C7" s="3" t="s">
        <v>8</v>
      </c>
      <c r="D7" s="8">
        <v>120</v>
      </c>
      <c r="E7" s="3" t="s">
        <v>10</v>
      </c>
      <c r="F7" s="3" t="s">
        <v>13</v>
      </c>
      <c r="G7" s="3">
        <v>21.4</v>
      </c>
      <c r="H7" s="3">
        <v>104</v>
      </c>
      <c r="I7" s="3">
        <v>20</v>
      </c>
      <c r="J7" s="3">
        <v>160</v>
      </c>
      <c r="K7" s="3">
        <v>45.594999999999999</v>
      </c>
      <c r="L7" s="3">
        <f t="shared" si="0"/>
        <v>4.5595000000000002E-3</v>
      </c>
      <c r="M7" s="3">
        <v>334</v>
      </c>
      <c r="N7" s="9">
        <f t="shared" si="3"/>
        <v>1.3651197604790419E-5</v>
      </c>
      <c r="O7" s="3">
        <v>1.8049999999999999</v>
      </c>
      <c r="P7" s="3">
        <f t="shared" si="1"/>
        <v>1.805E-4</v>
      </c>
      <c r="Q7" s="3">
        <v>334</v>
      </c>
      <c r="R7" s="9">
        <f t="shared" si="2"/>
        <v>5.4041916167664665E-7</v>
      </c>
      <c r="S7" s="5" t="s">
        <v>20</v>
      </c>
      <c r="T7" s="5" t="s">
        <v>20</v>
      </c>
      <c r="U7" s="5"/>
      <c r="V7" s="3">
        <v>5.7</v>
      </c>
      <c r="W7" s="3">
        <v>3.17</v>
      </c>
      <c r="X7" s="3">
        <v>14</v>
      </c>
      <c r="Y7" s="3">
        <v>322</v>
      </c>
      <c r="Z7" s="3">
        <v>0.01</v>
      </c>
      <c r="AA7" s="3">
        <v>144</v>
      </c>
      <c r="AB7" s="3">
        <v>362</v>
      </c>
      <c r="AC7" s="3">
        <v>3.4</v>
      </c>
      <c r="AD7" s="3">
        <v>3.4</v>
      </c>
      <c r="AE7" s="3">
        <v>39</v>
      </c>
      <c r="AF7" s="3">
        <v>1.33</v>
      </c>
      <c r="AG7" s="3">
        <v>3.9</v>
      </c>
      <c r="AH7" s="3">
        <v>13</v>
      </c>
      <c r="AI7" s="3">
        <v>1055</v>
      </c>
      <c r="AJ7" s="3">
        <v>631</v>
      </c>
      <c r="AK7" s="5">
        <v>9</v>
      </c>
      <c r="AL7" s="3">
        <v>0.1</v>
      </c>
      <c r="AM7" s="3">
        <v>0.53</v>
      </c>
      <c r="AN7" s="3">
        <v>3.6</v>
      </c>
      <c r="AO7" s="3">
        <v>0.3</v>
      </c>
      <c r="AP7" s="3">
        <v>0</v>
      </c>
      <c r="AW7" s="3">
        <v>624</v>
      </c>
      <c r="AX7" s="3">
        <v>150</v>
      </c>
      <c r="AY7" s="5">
        <v>5</v>
      </c>
      <c r="AZ7" s="5">
        <v>101</v>
      </c>
    </row>
    <row r="8" spans="1:52" s="3" customFormat="1" x14ac:dyDescent="0.35">
      <c r="A8" s="3">
        <v>6</v>
      </c>
      <c r="B8" s="3">
        <v>0</v>
      </c>
      <c r="C8" s="3" t="s">
        <v>8</v>
      </c>
      <c r="D8" s="8">
        <v>25.2</v>
      </c>
      <c r="E8" s="3" t="s">
        <v>11</v>
      </c>
      <c r="F8" s="3" t="s">
        <v>13</v>
      </c>
      <c r="G8" s="3">
        <v>15.8</v>
      </c>
      <c r="H8" s="3">
        <v>112</v>
      </c>
      <c r="I8" s="3">
        <v>32</v>
      </c>
      <c r="J8" s="3">
        <v>145</v>
      </c>
      <c r="K8" s="3">
        <v>28.305</v>
      </c>
      <c r="L8" s="3">
        <f t="shared" si="0"/>
        <v>2.8305000000000001E-3</v>
      </c>
      <c r="M8" s="3">
        <v>181</v>
      </c>
      <c r="N8" s="9">
        <f t="shared" si="3"/>
        <v>1.5638121546961327E-5</v>
      </c>
      <c r="O8" s="3">
        <v>3.2850000000000001</v>
      </c>
      <c r="P8" s="3">
        <f t="shared" si="1"/>
        <v>3.2850000000000002E-4</v>
      </c>
      <c r="Q8" s="3">
        <v>181</v>
      </c>
      <c r="R8" s="9">
        <f t="shared" si="2"/>
        <v>1.8149171270718233E-6</v>
      </c>
      <c r="S8" s="5" t="s">
        <v>20</v>
      </c>
      <c r="T8" s="5" t="s">
        <v>20</v>
      </c>
      <c r="U8" s="5"/>
      <c r="V8" s="3">
        <v>11</v>
      </c>
      <c r="W8" s="3">
        <v>4.17</v>
      </c>
      <c r="X8" s="3">
        <v>102</v>
      </c>
      <c r="Y8" s="3">
        <v>219</v>
      </c>
      <c r="Z8" s="3">
        <v>0.17</v>
      </c>
      <c r="AA8" s="3">
        <v>192</v>
      </c>
      <c r="AB8" s="3">
        <v>375</v>
      </c>
      <c r="AC8" s="3">
        <v>3.1</v>
      </c>
      <c r="AD8" s="3">
        <v>3.3</v>
      </c>
      <c r="AE8" s="3">
        <v>38</v>
      </c>
      <c r="AF8" s="3">
        <v>0.9</v>
      </c>
      <c r="AG8" s="3">
        <v>4.0999999999999996</v>
      </c>
      <c r="AH8" s="3">
        <v>2.4</v>
      </c>
      <c r="AI8" s="3">
        <v>1037</v>
      </c>
      <c r="AJ8" s="3">
        <v>1188</v>
      </c>
      <c r="AK8" s="5">
        <v>43.8</v>
      </c>
      <c r="AL8" s="3">
        <v>0.4</v>
      </c>
      <c r="AM8" s="3">
        <v>7.0000000000000007E-2</v>
      </c>
      <c r="AN8" s="3">
        <v>3.3</v>
      </c>
      <c r="AO8" s="3">
        <v>1.1000000000000001</v>
      </c>
      <c r="AP8" s="3">
        <v>15</v>
      </c>
      <c r="AW8" s="3">
        <v>426</v>
      </c>
      <c r="AX8" s="3">
        <v>148</v>
      </c>
      <c r="AY8" s="5">
        <v>5</v>
      </c>
      <c r="AZ8" s="5">
        <v>100</v>
      </c>
    </row>
    <row r="9" spans="1:52" s="3" customFormat="1" x14ac:dyDescent="0.35">
      <c r="A9" s="3">
        <v>7</v>
      </c>
      <c r="B9" s="3">
        <v>0</v>
      </c>
      <c r="C9" s="3" t="s">
        <v>9</v>
      </c>
      <c r="D9" s="8">
        <v>85.2</v>
      </c>
      <c r="E9" s="3" t="s">
        <v>11</v>
      </c>
      <c r="F9" s="3" t="s">
        <v>13</v>
      </c>
      <c r="G9" s="3">
        <v>8.1999999999999993</v>
      </c>
      <c r="H9" s="3">
        <v>102</v>
      </c>
      <c r="I9" s="3">
        <v>24</v>
      </c>
      <c r="J9" s="3">
        <v>125</v>
      </c>
      <c r="K9" s="3">
        <v>18.79</v>
      </c>
      <c r="L9" s="3">
        <f t="shared" si="0"/>
        <v>1.8789999999999998E-3</v>
      </c>
      <c r="M9" s="3">
        <v>294</v>
      </c>
      <c r="N9" s="9">
        <f t="shared" si="3"/>
        <v>6.3911564625850335E-6</v>
      </c>
      <c r="O9" s="3">
        <v>2.75</v>
      </c>
      <c r="P9" s="3">
        <f t="shared" si="1"/>
        <v>2.7500000000000002E-4</v>
      </c>
      <c r="Q9" s="3">
        <v>294</v>
      </c>
      <c r="R9" s="9">
        <f t="shared" si="2"/>
        <v>9.3537414965986398E-7</v>
      </c>
      <c r="S9" s="5" t="s">
        <v>20</v>
      </c>
      <c r="T9" s="5" t="s">
        <v>20</v>
      </c>
      <c r="U9" s="5"/>
      <c r="V9" s="3">
        <v>6.77</v>
      </c>
      <c r="W9" s="3">
        <v>4.5599999999999996</v>
      </c>
      <c r="X9" s="3">
        <v>82</v>
      </c>
      <c r="Y9" s="3">
        <v>203</v>
      </c>
      <c r="Z9" s="3">
        <v>0.01</v>
      </c>
      <c r="AA9" s="3">
        <v>147</v>
      </c>
      <c r="AB9" s="3">
        <v>327</v>
      </c>
      <c r="AC9" s="3">
        <v>3.5</v>
      </c>
      <c r="AD9" s="3">
        <v>3.1</v>
      </c>
      <c r="AE9" s="3">
        <v>27</v>
      </c>
      <c r="AF9" s="3">
        <v>1.03</v>
      </c>
      <c r="AG9" s="3">
        <v>3.1</v>
      </c>
      <c r="AH9" s="3">
        <v>9</v>
      </c>
      <c r="AI9" s="3">
        <v>1044</v>
      </c>
      <c r="AJ9" s="3">
        <v>436</v>
      </c>
      <c r="AK9" s="5">
        <v>20.100000000000001</v>
      </c>
      <c r="AL9" s="3">
        <v>0.2</v>
      </c>
      <c r="AM9" s="3">
        <v>0.19</v>
      </c>
      <c r="AN9" s="3">
        <v>2.7</v>
      </c>
      <c r="AO9" s="3">
        <v>0.3</v>
      </c>
      <c r="AP9" s="3">
        <v>1</v>
      </c>
      <c r="AW9" s="3">
        <v>411</v>
      </c>
      <c r="AX9" s="3">
        <v>148</v>
      </c>
      <c r="AY9" s="5">
        <v>6</v>
      </c>
      <c r="AZ9" s="5">
        <v>110</v>
      </c>
    </row>
    <row r="10" spans="1:52" s="3" customFormat="1" x14ac:dyDescent="0.35">
      <c r="A10" s="3">
        <v>8</v>
      </c>
      <c r="B10" s="3">
        <v>0</v>
      </c>
      <c r="C10" s="3" t="s">
        <v>8</v>
      </c>
      <c r="D10" s="8">
        <v>116.4</v>
      </c>
      <c r="E10" s="3" t="s">
        <v>10</v>
      </c>
      <c r="F10" s="3" t="s">
        <v>12</v>
      </c>
      <c r="G10" s="3">
        <v>26.4</v>
      </c>
      <c r="H10" s="3">
        <v>80</v>
      </c>
      <c r="I10" s="3">
        <v>24</v>
      </c>
      <c r="J10" s="3">
        <v>136</v>
      </c>
      <c r="K10" s="3">
        <v>15.06</v>
      </c>
      <c r="L10" s="3">
        <f t="shared" si="0"/>
        <v>1.506E-3</v>
      </c>
      <c r="M10" s="3">
        <v>389</v>
      </c>
      <c r="N10" s="9">
        <f t="shared" si="3"/>
        <v>3.8714652956298199E-6</v>
      </c>
      <c r="O10" s="3">
        <v>3.0550000000000002</v>
      </c>
      <c r="P10" s="3">
        <f t="shared" si="1"/>
        <v>3.055E-4</v>
      </c>
      <c r="Q10" s="3">
        <v>389</v>
      </c>
      <c r="R10" s="9">
        <f t="shared" si="2"/>
        <v>7.8534704370179951E-7</v>
      </c>
      <c r="S10" s="5" t="s">
        <v>20</v>
      </c>
      <c r="T10" s="5" t="s">
        <v>20</v>
      </c>
      <c r="U10" s="5"/>
      <c r="V10" s="3">
        <v>6.89</v>
      </c>
      <c r="W10" s="3">
        <v>3.77</v>
      </c>
      <c r="X10" s="3">
        <v>13</v>
      </c>
      <c r="Y10" s="3">
        <v>247</v>
      </c>
      <c r="Z10" s="3">
        <v>0.01</v>
      </c>
      <c r="AA10" s="3">
        <v>232</v>
      </c>
      <c r="AB10" s="3">
        <v>374</v>
      </c>
      <c r="AC10" s="3">
        <v>2.9</v>
      </c>
      <c r="AD10" s="3">
        <v>3.4</v>
      </c>
      <c r="AE10" s="3">
        <v>32</v>
      </c>
      <c r="AF10" s="3">
        <v>1.0900000000000001</v>
      </c>
      <c r="AG10" s="3">
        <v>4.5</v>
      </c>
      <c r="AH10" s="3">
        <v>11.3</v>
      </c>
      <c r="AI10" s="3">
        <v>1053</v>
      </c>
      <c r="AJ10" s="3">
        <v>326</v>
      </c>
      <c r="AK10" s="5">
        <v>7.2</v>
      </c>
      <c r="AL10" s="3">
        <v>0.1</v>
      </c>
      <c r="AM10" s="3">
        <v>0.68</v>
      </c>
      <c r="AN10" s="3">
        <v>3.1</v>
      </c>
      <c r="AO10" s="3">
        <v>0.3</v>
      </c>
      <c r="AP10" s="3">
        <v>0</v>
      </c>
      <c r="AW10" s="3">
        <v>316</v>
      </c>
      <c r="AX10" s="3">
        <v>144</v>
      </c>
      <c r="AY10" s="5">
        <v>5</v>
      </c>
      <c r="AZ10" s="5">
        <v>93</v>
      </c>
    </row>
    <row r="11" spans="1:52" s="3" customFormat="1" x14ac:dyDescent="0.35">
      <c r="A11" s="3">
        <v>9</v>
      </c>
      <c r="B11" s="3">
        <v>0</v>
      </c>
      <c r="C11" s="3" t="s">
        <v>8</v>
      </c>
      <c r="D11" s="8">
        <v>81.599999999999994</v>
      </c>
      <c r="E11" s="3" t="s">
        <v>10</v>
      </c>
      <c r="F11" s="3" t="s">
        <v>13</v>
      </c>
      <c r="G11" s="3">
        <v>30.3</v>
      </c>
      <c r="H11" s="3">
        <v>120</v>
      </c>
      <c r="I11" s="3">
        <v>40</v>
      </c>
      <c r="J11" s="3">
        <v>182</v>
      </c>
      <c r="K11" s="3">
        <v>10.92</v>
      </c>
      <c r="L11" s="3">
        <f t="shared" si="0"/>
        <v>1.0920000000000001E-3</v>
      </c>
      <c r="M11" s="3">
        <v>220</v>
      </c>
      <c r="N11" s="9">
        <f t="shared" si="3"/>
        <v>4.9636363636363641E-6</v>
      </c>
      <c r="O11" s="3">
        <v>2.57</v>
      </c>
      <c r="P11" s="3">
        <f t="shared" si="1"/>
        <v>2.5699999999999996E-4</v>
      </c>
      <c r="Q11" s="3">
        <v>220</v>
      </c>
      <c r="R11" s="9">
        <f t="shared" si="2"/>
        <v>1.168181818181818E-6</v>
      </c>
      <c r="S11" s="5" t="s">
        <v>20</v>
      </c>
      <c r="T11" s="5" t="s">
        <v>20</v>
      </c>
      <c r="U11" s="5"/>
      <c r="V11" s="3">
        <v>7.5</v>
      </c>
      <c r="W11" s="3">
        <v>3.81</v>
      </c>
      <c r="X11" s="3">
        <v>1</v>
      </c>
      <c r="Y11" s="3">
        <v>237</v>
      </c>
      <c r="Z11" s="3">
        <v>0.01</v>
      </c>
      <c r="AA11" s="3">
        <v>166</v>
      </c>
      <c r="AB11" s="3">
        <v>393</v>
      </c>
      <c r="AC11" s="3">
        <v>3.5</v>
      </c>
      <c r="AD11" s="3">
        <v>3.2</v>
      </c>
      <c r="AE11" s="3">
        <v>39</v>
      </c>
      <c r="AF11" s="3">
        <v>1.17</v>
      </c>
      <c r="AG11" s="3">
        <v>3.3</v>
      </c>
      <c r="AH11" s="3">
        <v>7.8</v>
      </c>
      <c r="AI11" s="3">
        <v>1032</v>
      </c>
      <c r="AJ11" s="3">
        <v>861</v>
      </c>
      <c r="AK11" s="5">
        <v>16</v>
      </c>
      <c r="AL11" s="3">
        <v>0.2</v>
      </c>
      <c r="AM11" s="3">
        <v>0.34</v>
      </c>
      <c r="AN11" s="3">
        <v>2.7</v>
      </c>
      <c r="AO11" s="3">
        <v>0.1</v>
      </c>
      <c r="AP11" s="3">
        <v>0</v>
      </c>
      <c r="AW11" s="3">
        <v>458</v>
      </c>
      <c r="AX11" s="3">
        <v>149</v>
      </c>
      <c r="AY11" s="5">
        <v>5</v>
      </c>
      <c r="AZ11" s="5">
        <v>90</v>
      </c>
    </row>
    <row r="12" spans="1:52" s="3" customFormat="1" x14ac:dyDescent="0.35">
      <c r="A12" s="3">
        <v>10</v>
      </c>
      <c r="B12" s="3">
        <v>0</v>
      </c>
      <c r="C12" s="3" t="s">
        <v>8</v>
      </c>
      <c r="D12" s="8">
        <v>44.4</v>
      </c>
      <c r="E12" s="3" t="s">
        <v>10</v>
      </c>
      <c r="F12" s="3" t="s">
        <v>12</v>
      </c>
      <c r="G12" s="3">
        <v>35.200000000000003</v>
      </c>
      <c r="H12" s="3">
        <v>120</v>
      </c>
      <c r="I12" s="3">
        <v>20</v>
      </c>
      <c r="J12" s="3">
        <v>144</v>
      </c>
      <c r="K12" s="3">
        <v>15.154999999999999</v>
      </c>
      <c r="L12" s="3">
        <f t="shared" si="0"/>
        <v>1.5154999999999999E-3</v>
      </c>
      <c r="M12" s="3">
        <v>383</v>
      </c>
      <c r="N12" s="9">
        <f t="shared" si="3"/>
        <v>3.956919060052219E-6</v>
      </c>
      <c r="O12" s="3">
        <v>2.75</v>
      </c>
      <c r="P12" s="3">
        <f t="shared" si="1"/>
        <v>2.7500000000000002E-4</v>
      </c>
      <c r="Q12" s="3">
        <v>383</v>
      </c>
      <c r="R12" s="9">
        <f t="shared" si="2"/>
        <v>7.1801566579634471E-7</v>
      </c>
      <c r="S12" s="5" t="s">
        <v>20</v>
      </c>
      <c r="T12" s="5" t="s">
        <v>20</v>
      </c>
      <c r="U12" s="5"/>
      <c r="V12" s="3">
        <v>9.39</v>
      </c>
      <c r="W12" s="3">
        <v>4.0599999999999996</v>
      </c>
      <c r="X12" s="3">
        <v>60</v>
      </c>
      <c r="Y12" s="3">
        <v>207</v>
      </c>
      <c r="Z12" s="3">
        <v>0.2</v>
      </c>
      <c r="AA12" s="3">
        <v>129</v>
      </c>
      <c r="AB12" s="3">
        <v>339</v>
      </c>
      <c r="AC12" s="3">
        <v>3.5</v>
      </c>
      <c r="AD12" s="3">
        <v>3.1</v>
      </c>
      <c r="AE12" s="3">
        <v>39</v>
      </c>
      <c r="AF12" s="3">
        <v>1.38</v>
      </c>
      <c r="AG12" s="3">
        <v>8.5</v>
      </c>
      <c r="AH12" s="3">
        <v>12.5</v>
      </c>
      <c r="AI12" s="3">
        <v>1055</v>
      </c>
      <c r="AJ12" s="3">
        <v>1052</v>
      </c>
      <c r="AK12" s="5">
        <v>4.8</v>
      </c>
      <c r="AL12" s="3">
        <v>0.1</v>
      </c>
      <c r="AM12" s="3">
        <v>0.04</v>
      </c>
      <c r="AN12" s="3">
        <v>3.1</v>
      </c>
      <c r="AO12" s="3">
        <v>0.8</v>
      </c>
      <c r="AP12" s="3">
        <v>0</v>
      </c>
      <c r="AW12" s="3">
        <v>557</v>
      </c>
      <c r="AX12" s="3">
        <v>150</v>
      </c>
      <c r="AY12" s="5">
        <v>5</v>
      </c>
      <c r="AZ12" s="5">
        <v>93</v>
      </c>
    </row>
    <row r="13" spans="1:52" s="3" customFormat="1" x14ac:dyDescent="0.35">
      <c r="A13" s="3">
        <v>11</v>
      </c>
      <c r="B13" s="3">
        <v>0</v>
      </c>
      <c r="C13" s="3" t="s">
        <v>8</v>
      </c>
      <c r="D13" s="8">
        <v>46.8</v>
      </c>
      <c r="E13" s="3" t="s">
        <v>10</v>
      </c>
      <c r="F13" s="3" t="s">
        <v>12</v>
      </c>
      <c r="G13" s="3">
        <v>32</v>
      </c>
      <c r="H13" s="3">
        <v>152</v>
      </c>
      <c r="I13" s="3">
        <v>36</v>
      </c>
      <c r="J13" s="3">
        <v>175</v>
      </c>
      <c r="K13" s="3">
        <v>49.98</v>
      </c>
      <c r="L13" s="3">
        <f t="shared" si="0"/>
        <v>4.9979999999999998E-3</v>
      </c>
      <c r="M13" s="3">
        <v>170</v>
      </c>
      <c r="N13" s="9">
        <f t="shared" si="3"/>
        <v>2.94E-5</v>
      </c>
      <c r="O13" s="3">
        <v>8.7149999999999999</v>
      </c>
      <c r="P13" s="3">
        <f t="shared" si="1"/>
        <v>8.7149999999999999E-4</v>
      </c>
      <c r="Q13" s="3">
        <v>170</v>
      </c>
      <c r="R13" s="9">
        <f t="shared" si="2"/>
        <v>5.1264705882352943E-6</v>
      </c>
      <c r="S13" s="5" t="s">
        <v>20</v>
      </c>
      <c r="T13" s="5" t="s">
        <v>20</v>
      </c>
      <c r="U13" s="5"/>
      <c r="V13" s="3">
        <v>8.7200000000000006</v>
      </c>
      <c r="W13" s="3">
        <v>4.67</v>
      </c>
      <c r="X13" s="3">
        <v>3</v>
      </c>
      <c r="Y13" s="3">
        <v>268</v>
      </c>
      <c r="Z13" s="3">
        <v>0.01</v>
      </c>
      <c r="AA13" s="3">
        <v>195</v>
      </c>
      <c r="AB13" s="3">
        <v>413</v>
      </c>
      <c r="AC13" s="3">
        <v>3.3</v>
      </c>
      <c r="AD13" s="3">
        <v>3.1</v>
      </c>
      <c r="AE13" s="3">
        <v>32</v>
      </c>
      <c r="AF13" s="3">
        <v>1.1399999999999999</v>
      </c>
      <c r="AG13" s="3">
        <v>5.8</v>
      </c>
      <c r="AH13" s="3">
        <v>10</v>
      </c>
      <c r="AI13" s="3">
        <v>1036</v>
      </c>
      <c r="AJ13" s="3">
        <v>1011</v>
      </c>
      <c r="AK13" s="5">
        <v>19.600000000000001</v>
      </c>
      <c r="AL13" s="3">
        <v>0.2</v>
      </c>
      <c r="AM13" s="3">
        <v>0.17</v>
      </c>
      <c r="AN13" s="3">
        <v>2.4</v>
      </c>
      <c r="AO13" s="3">
        <v>0.1</v>
      </c>
      <c r="AP13" s="3">
        <v>0</v>
      </c>
      <c r="AW13" s="3">
        <v>184</v>
      </c>
      <c r="AX13" s="3">
        <v>148</v>
      </c>
      <c r="AY13" s="5">
        <v>6</v>
      </c>
      <c r="AZ13" s="5">
        <v>101</v>
      </c>
    </row>
    <row r="14" spans="1:52" s="3" customFormat="1" x14ac:dyDescent="0.35">
      <c r="A14" s="3">
        <v>12</v>
      </c>
      <c r="B14" s="3">
        <v>0</v>
      </c>
      <c r="C14" s="3" t="s">
        <v>8</v>
      </c>
      <c r="D14" s="8">
        <v>13.2</v>
      </c>
      <c r="E14" s="3" t="s">
        <v>10</v>
      </c>
      <c r="F14" s="3" t="s">
        <v>13</v>
      </c>
      <c r="G14" s="3">
        <v>18.3</v>
      </c>
      <c r="H14" s="3">
        <v>110</v>
      </c>
      <c r="I14" s="3">
        <v>28</v>
      </c>
      <c r="J14" s="3">
        <v>153</v>
      </c>
      <c r="K14" s="3">
        <v>11.77</v>
      </c>
      <c r="L14" s="3">
        <f t="shared" si="0"/>
        <v>1.1769999999999999E-3</v>
      </c>
      <c r="M14" s="3">
        <v>136</v>
      </c>
      <c r="N14" s="9">
        <f t="shared" si="3"/>
        <v>8.6544117647058813E-6</v>
      </c>
      <c r="O14" s="3">
        <v>4.5999999999999996</v>
      </c>
      <c r="P14" s="3">
        <f t="shared" si="1"/>
        <v>4.5999999999999996E-4</v>
      </c>
      <c r="Q14" s="3">
        <v>136</v>
      </c>
      <c r="R14" s="9">
        <f t="shared" si="2"/>
        <v>3.3823529411764703E-6</v>
      </c>
      <c r="S14" s="5" t="s">
        <v>20</v>
      </c>
      <c r="T14" s="5" t="s">
        <v>20</v>
      </c>
      <c r="U14" s="5"/>
      <c r="V14" s="3">
        <v>11.5</v>
      </c>
      <c r="W14" s="3">
        <v>4.82</v>
      </c>
      <c r="X14" s="3">
        <v>1</v>
      </c>
      <c r="Y14" s="3">
        <v>190</v>
      </c>
      <c r="Z14" s="3">
        <v>0.01</v>
      </c>
      <c r="AA14" s="3">
        <v>183</v>
      </c>
      <c r="AB14" s="3">
        <v>385</v>
      </c>
      <c r="AC14" s="3">
        <v>3.3</v>
      </c>
      <c r="AD14" s="3">
        <v>3</v>
      </c>
      <c r="AE14" s="3">
        <v>36</v>
      </c>
      <c r="AF14" s="3">
        <v>0.95</v>
      </c>
      <c r="AG14" s="3">
        <v>3.4</v>
      </c>
      <c r="AH14" s="3">
        <v>12.6</v>
      </c>
      <c r="AI14" s="3">
        <v>1021</v>
      </c>
      <c r="AJ14" s="3">
        <v>301</v>
      </c>
      <c r="AK14" s="5">
        <v>16.100000000000001</v>
      </c>
      <c r="AL14" s="3">
        <v>0.2</v>
      </c>
      <c r="AM14" s="3">
        <v>0.24</v>
      </c>
      <c r="AN14" s="3">
        <v>2.9</v>
      </c>
      <c r="AO14" s="3">
        <v>2.2000000000000002</v>
      </c>
      <c r="AP14" s="3">
        <v>0</v>
      </c>
      <c r="AW14" s="3">
        <v>323</v>
      </c>
      <c r="AX14" s="3">
        <v>147</v>
      </c>
      <c r="AY14" s="5">
        <v>4</v>
      </c>
      <c r="AZ14" s="5">
        <v>104</v>
      </c>
    </row>
    <row r="15" spans="1:52" s="3" customFormat="1" x14ac:dyDescent="0.35">
      <c r="A15" s="3">
        <v>13</v>
      </c>
      <c r="B15" s="3">
        <v>0</v>
      </c>
      <c r="C15" s="3" t="s">
        <v>8</v>
      </c>
      <c r="D15" s="8">
        <v>116.4</v>
      </c>
      <c r="E15" s="3" t="s">
        <v>10</v>
      </c>
      <c r="F15" s="3" t="s">
        <v>12</v>
      </c>
      <c r="G15" s="3">
        <v>32.1</v>
      </c>
      <c r="H15" s="3">
        <v>76</v>
      </c>
      <c r="I15" s="3">
        <v>32</v>
      </c>
      <c r="J15" s="3">
        <v>171</v>
      </c>
      <c r="K15" s="3">
        <v>12.07</v>
      </c>
      <c r="L15" s="3">
        <f t="shared" si="0"/>
        <v>1.207E-3</v>
      </c>
      <c r="M15" s="3">
        <v>139</v>
      </c>
      <c r="N15" s="9">
        <f t="shared" si="3"/>
        <v>8.6834532374100711E-6</v>
      </c>
      <c r="O15" s="3">
        <v>3.6850000000000001</v>
      </c>
      <c r="P15" s="3">
        <f t="shared" si="1"/>
        <v>3.6850000000000001E-4</v>
      </c>
      <c r="Q15" s="3">
        <v>139</v>
      </c>
      <c r="R15" s="9">
        <f t="shared" si="2"/>
        <v>2.6510791366906474E-6</v>
      </c>
      <c r="S15" s="5" t="s">
        <v>20</v>
      </c>
      <c r="T15" s="5" t="s">
        <v>20</v>
      </c>
      <c r="U15" s="5"/>
      <c r="V15" s="3">
        <v>7.24</v>
      </c>
      <c r="W15" s="3">
        <v>5</v>
      </c>
      <c r="X15" s="3">
        <v>37</v>
      </c>
      <c r="Y15" s="3">
        <v>359</v>
      </c>
      <c r="Z15" s="3">
        <v>0.3</v>
      </c>
      <c r="AA15" s="3">
        <v>214</v>
      </c>
      <c r="AB15" s="3">
        <v>398</v>
      </c>
      <c r="AC15" s="3">
        <v>3.3</v>
      </c>
      <c r="AD15" s="3">
        <v>3.1</v>
      </c>
      <c r="AE15" s="3">
        <v>28</v>
      </c>
      <c r="AF15" s="3">
        <v>1.1200000000000001</v>
      </c>
      <c r="AG15" s="3">
        <v>2.9</v>
      </c>
      <c r="AH15" s="3">
        <v>12</v>
      </c>
      <c r="AI15" s="3">
        <v>1038</v>
      </c>
      <c r="AJ15" s="3">
        <v>482</v>
      </c>
      <c r="AK15" s="5">
        <v>12.5</v>
      </c>
      <c r="AL15" s="3">
        <v>0.2</v>
      </c>
      <c r="AM15" s="3">
        <v>0.75</v>
      </c>
      <c r="AN15" s="3">
        <v>4</v>
      </c>
      <c r="AO15" s="3">
        <v>0.7</v>
      </c>
      <c r="AP15" s="3">
        <v>0</v>
      </c>
      <c r="AW15" s="3">
        <v>352</v>
      </c>
      <c r="AX15" s="3">
        <v>147</v>
      </c>
      <c r="AY15" s="5">
        <v>6</v>
      </c>
      <c r="AZ15" s="5">
        <v>106</v>
      </c>
    </row>
    <row r="16" spans="1:52" s="3" customFormat="1" x14ac:dyDescent="0.35">
      <c r="A16" s="3">
        <v>14</v>
      </c>
      <c r="B16" s="3">
        <v>0</v>
      </c>
      <c r="C16" s="3" t="s">
        <v>8</v>
      </c>
      <c r="D16" s="8">
        <v>112.8</v>
      </c>
      <c r="E16" s="3" t="s">
        <v>10</v>
      </c>
      <c r="F16" s="3" t="s">
        <v>12</v>
      </c>
      <c r="G16" s="3">
        <v>28.3</v>
      </c>
      <c r="H16" s="3">
        <v>84</v>
      </c>
      <c r="I16" s="3">
        <v>40</v>
      </c>
      <c r="J16" s="3">
        <v>158</v>
      </c>
      <c r="K16" s="3">
        <v>10.67</v>
      </c>
      <c r="L16" s="3">
        <f t="shared" si="0"/>
        <v>1.067E-3</v>
      </c>
      <c r="M16" s="3">
        <v>139</v>
      </c>
      <c r="N16" s="9">
        <f t="shared" si="3"/>
        <v>7.6762589928057553E-6</v>
      </c>
      <c r="O16" s="3">
        <v>2.37</v>
      </c>
      <c r="P16" s="3">
        <f t="shared" si="1"/>
        <v>2.3700000000000001E-4</v>
      </c>
      <c r="Q16" s="3">
        <v>139</v>
      </c>
      <c r="R16" s="9">
        <f t="shared" si="2"/>
        <v>1.7050359712230218E-6</v>
      </c>
      <c r="S16" s="5" t="s">
        <v>20</v>
      </c>
      <c r="T16" s="5" t="s">
        <v>20</v>
      </c>
      <c r="U16" s="5"/>
      <c r="V16" s="3">
        <v>6.46</v>
      </c>
      <c r="W16" s="3">
        <v>4.55</v>
      </c>
      <c r="X16" s="3">
        <v>79</v>
      </c>
      <c r="Y16" s="3">
        <v>273</v>
      </c>
      <c r="Z16" s="3">
        <v>0.2</v>
      </c>
      <c r="AA16" s="3">
        <v>170</v>
      </c>
      <c r="AB16" s="3">
        <v>385</v>
      </c>
      <c r="AC16" s="3">
        <v>3.2</v>
      </c>
      <c r="AD16" s="3">
        <v>3.5</v>
      </c>
      <c r="AE16" s="3">
        <v>31</v>
      </c>
      <c r="AF16" s="3">
        <v>1.1499999999999999</v>
      </c>
      <c r="AG16" s="3">
        <v>3.8</v>
      </c>
      <c r="AH16" s="3">
        <v>9.3000000000000007</v>
      </c>
      <c r="AI16" s="3">
        <v>1026</v>
      </c>
      <c r="AJ16" s="3">
        <v>472</v>
      </c>
      <c r="AK16" s="5">
        <v>11.7</v>
      </c>
      <c r="AL16" s="3">
        <v>0.1</v>
      </c>
      <c r="AM16" s="3">
        <v>0.6</v>
      </c>
      <c r="AN16" s="3">
        <v>2.9</v>
      </c>
      <c r="AO16" s="3">
        <v>0.7</v>
      </c>
      <c r="AP16" s="3">
        <v>0</v>
      </c>
      <c r="AW16" s="3">
        <v>322</v>
      </c>
      <c r="AX16" s="3">
        <v>144</v>
      </c>
      <c r="AY16" s="5">
        <v>5</v>
      </c>
      <c r="AZ16" s="5">
        <v>112</v>
      </c>
    </row>
    <row r="17" spans="1:52" s="3" customFormat="1" x14ac:dyDescent="0.35">
      <c r="A17" s="3">
        <v>15</v>
      </c>
      <c r="B17" s="3">
        <v>0</v>
      </c>
      <c r="C17" s="3" t="s">
        <v>8</v>
      </c>
      <c r="D17" s="8">
        <v>73.2</v>
      </c>
      <c r="E17" s="3" t="s">
        <v>11</v>
      </c>
      <c r="F17" s="3" t="s">
        <v>12</v>
      </c>
      <c r="G17" s="3">
        <v>20</v>
      </c>
      <c r="H17" s="3">
        <v>80</v>
      </c>
      <c r="I17" s="3">
        <v>40</v>
      </c>
      <c r="J17" s="3">
        <v>145</v>
      </c>
      <c r="K17" s="3">
        <v>19.89</v>
      </c>
      <c r="L17" s="3">
        <f t="shared" si="0"/>
        <v>1.9889999999999999E-3</v>
      </c>
      <c r="M17" s="3">
        <v>350</v>
      </c>
      <c r="N17" s="9">
        <f t="shared" si="3"/>
        <v>5.6828571428571423E-6</v>
      </c>
      <c r="O17" s="3">
        <v>7.32</v>
      </c>
      <c r="P17" s="3">
        <f t="shared" si="1"/>
        <v>7.3200000000000001E-4</v>
      </c>
      <c r="Q17" s="3">
        <v>350</v>
      </c>
      <c r="R17" s="9">
        <f t="shared" si="2"/>
        <v>2.0914285714285716E-6</v>
      </c>
      <c r="S17" s="5" t="s">
        <v>20</v>
      </c>
      <c r="T17" s="5" t="s">
        <v>20</v>
      </c>
      <c r="U17" s="5"/>
      <c r="V17" s="3">
        <v>5.65</v>
      </c>
      <c r="W17" s="3">
        <v>3.6</v>
      </c>
      <c r="X17" s="3">
        <v>11</v>
      </c>
      <c r="Y17" s="3">
        <v>223</v>
      </c>
      <c r="Z17" s="3">
        <v>0.01</v>
      </c>
      <c r="AA17" s="3">
        <v>117</v>
      </c>
      <c r="AB17" s="3">
        <v>370</v>
      </c>
      <c r="AC17" s="3">
        <v>3.3</v>
      </c>
      <c r="AD17" s="3">
        <v>3.4</v>
      </c>
      <c r="AE17" s="3">
        <v>41</v>
      </c>
      <c r="AF17" s="3">
        <v>1.33</v>
      </c>
      <c r="AG17" s="3">
        <v>3.2</v>
      </c>
      <c r="AH17" s="3">
        <v>8</v>
      </c>
      <c r="AI17" s="3">
        <v>1060</v>
      </c>
      <c r="AJ17" s="3">
        <v>361</v>
      </c>
      <c r="AK17" s="5">
        <v>11.3</v>
      </c>
      <c r="AL17" s="3">
        <v>0.1</v>
      </c>
      <c r="AM17" s="3">
        <v>0.26</v>
      </c>
      <c r="AN17" s="3">
        <v>3.1</v>
      </c>
      <c r="AO17" s="3">
        <v>0.3</v>
      </c>
      <c r="AP17" s="3">
        <v>1</v>
      </c>
      <c r="AW17" s="3">
        <v>241</v>
      </c>
      <c r="AX17" s="3">
        <v>150</v>
      </c>
      <c r="AY17" s="5">
        <v>5</v>
      </c>
      <c r="AZ17" s="5">
        <v>96</v>
      </c>
    </row>
    <row r="18" spans="1:52" s="3" customFormat="1" x14ac:dyDescent="0.35">
      <c r="A18" s="3">
        <v>16</v>
      </c>
      <c r="B18" s="3">
        <v>0</v>
      </c>
      <c r="C18" s="3" t="s">
        <v>8</v>
      </c>
      <c r="D18" s="8">
        <v>51.6</v>
      </c>
      <c r="E18" s="3" t="s">
        <v>11</v>
      </c>
      <c r="F18" s="3" t="s">
        <v>12</v>
      </c>
      <c r="G18" s="3">
        <v>8.1999999999999993</v>
      </c>
      <c r="H18" s="3">
        <v>90</v>
      </c>
      <c r="I18" s="3">
        <v>24</v>
      </c>
      <c r="J18" s="3">
        <v>129</v>
      </c>
      <c r="K18" s="3">
        <v>11.72</v>
      </c>
      <c r="L18" s="3">
        <f t="shared" si="0"/>
        <v>1.1720000000000001E-3</v>
      </c>
      <c r="M18" s="3">
        <v>131</v>
      </c>
      <c r="N18" s="9">
        <f t="shared" si="3"/>
        <v>8.946564885496183E-6</v>
      </c>
      <c r="O18" s="3">
        <v>2.4950000000000001</v>
      </c>
      <c r="P18" s="3">
        <f t="shared" si="1"/>
        <v>2.4949999999999999E-4</v>
      </c>
      <c r="Q18" s="3">
        <v>131</v>
      </c>
      <c r="R18" s="9">
        <f t="shared" si="2"/>
        <v>1.9045801526717557E-6</v>
      </c>
      <c r="S18" s="5" t="s">
        <v>20</v>
      </c>
      <c r="T18" s="5" t="s">
        <v>20</v>
      </c>
      <c r="U18" s="5"/>
      <c r="V18" s="3">
        <v>5.42</v>
      </c>
      <c r="W18" s="3">
        <v>3.7</v>
      </c>
      <c r="X18" s="3">
        <v>95</v>
      </c>
      <c r="Y18" s="3">
        <v>289</v>
      </c>
      <c r="Z18" s="3">
        <v>0.3</v>
      </c>
      <c r="AA18" s="3">
        <v>127</v>
      </c>
      <c r="AB18" s="3">
        <v>355</v>
      </c>
      <c r="AC18" s="3">
        <v>2.9</v>
      </c>
      <c r="AD18" s="3">
        <v>3.5</v>
      </c>
      <c r="AE18" s="3">
        <v>21</v>
      </c>
      <c r="AF18" s="3">
        <v>0.67</v>
      </c>
      <c r="AG18" s="3">
        <v>4.4000000000000004</v>
      </c>
      <c r="AH18" s="3">
        <v>7.9</v>
      </c>
      <c r="AI18" s="3">
        <v>1028</v>
      </c>
      <c r="AJ18" s="3">
        <v>457</v>
      </c>
      <c r="AK18" s="5">
        <v>27.9</v>
      </c>
      <c r="AL18" s="3">
        <v>0.2</v>
      </c>
      <c r="AM18" s="3">
        <v>0.17</v>
      </c>
      <c r="AN18" s="3">
        <v>3.8</v>
      </c>
      <c r="AO18" s="3">
        <v>0.8</v>
      </c>
      <c r="AP18" s="3">
        <v>2</v>
      </c>
      <c r="AW18" s="3">
        <v>420</v>
      </c>
      <c r="AX18" s="3">
        <v>147</v>
      </c>
      <c r="AY18" s="5">
        <v>5</v>
      </c>
      <c r="AZ18" s="5">
        <v>98</v>
      </c>
    </row>
    <row r="19" spans="1:52" s="3" customFormat="1" x14ac:dyDescent="0.35">
      <c r="A19" s="3">
        <v>17</v>
      </c>
      <c r="B19" s="3">
        <v>0</v>
      </c>
      <c r="C19" s="3" t="s">
        <v>8</v>
      </c>
      <c r="D19" s="8">
        <v>97.32</v>
      </c>
      <c r="E19" s="3" t="s">
        <v>10</v>
      </c>
      <c r="F19" s="3" t="s">
        <v>12</v>
      </c>
      <c r="G19" s="3">
        <v>30.3</v>
      </c>
      <c r="H19" s="3">
        <v>100</v>
      </c>
      <c r="I19" s="3">
        <v>40</v>
      </c>
      <c r="J19" s="3">
        <v>128</v>
      </c>
      <c r="K19" s="3">
        <v>6.64</v>
      </c>
      <c r="L19" s="3">
        <f t="shared" si="0"/>
        <v>6.6399999999999999E-4</v>
      </c>
      <c r="M19" s="3">
        <v>208</v>
      </c>
      <c r="N19" s="9">
        <f t="shared" si="3"/>
        <v>3.1923076923076922E-6</v>
      </c>
      <c r="O19" s="3">
        <v>1.89</v>
      </c>
      <c r="P19" s="3">
        <f t="shared" si="1"/>
        <v>1.8899999999999999E-4</v>
      </c>
      <c r="Q19" s="3">
        <v>208</v>
      </c>
      <c r="R19" s="9">
        <f t="shared" si="2"/>
        <v>9.0865384615384612E-7</v>
      </c>
      <c r="S19" s="5" t="s">
        <v>20</v>
      </c>
      <c r="T19" s="5" t="s">
        <v>20</v>
      </c>
      <c r="U19" s="5"/>
      <c r="V19" s="3">
        <v>6.19</v>
      </c>
      <c r="W19" s="3">
        <v>3.6</v>
      </c>
      <c r="X19" s="3">
        <v>1</v>
      </c>
      <c r="Y19" s="3">
        <v>315</v>
      </c>
      <c r="Z19" s="3">
        <v>0.2</v>
      </c>
      <c r="AA19" s="3">
        <v>142</v>
      </c>
      <c r="AB19" s="3">
        <v>354</v>
      </c>
      <c r="AC19" s="3">
        <v>3</v>
      </c>
      <c r="AD19" s="3">
        <v>3.5</v>
      </c>
      <c r="AE19" s="3">
        <v>26</v>
      </c>
      <c r="AF19" s="3">
        <v>1.24</v>
      </c>
      <c r="AG19" s="3">
        <v>3.9</v>
      </c>
      <c r="AH19" s="3">
        <v>7</v>
      </c>
      <c r="AI19" s="3">
        <v>1011</v>
      </c>
      <c r="AJ19" s="3">
        <v>513</v>
      </c>
      <c r="AK19" s="5">
        <v>11.1</v>
      </c>
      <c r="AL19" s="3">
        <v>0.2</v>
      </c>
      <c r="AM19" s="3">
        <v>0.26</v>
      </c>
      <c r="AN19" s="3">
        <v>4.4000000000000004</v>
      </c>
      <c r="AO19" s="3">
        <v>2.2000000000000002</v>
      </c>
      <c r="AP19" s="3">
        <v>0</v>
      </c>
      <c r="AW19" s="3">
        <v>382</v>
      </c>
      <c r="AX19" s="3">
        <v>146</v>
      </c>
      <c r="AY19" s="5">
        <v>5</v>
      </c>
      <c r="AZ19" s="5">
        <v>99</v>
      </c>
    </row>
    <row r="20" spans="1:52" s="3" customFormat="1" x14ac:dyDescent="0.35">
      <c r="A20" s="3">
        <v>18</v>
      </c>
      <c r="B20" s="3">
        <v>0</v>
      </c>
      <c r="C20" s="3" t="s">
        <v>8</v>
      </c>
      <c r="D20" s="8">
        <v>52.8</v>
      </c>
      <c r="E20" s="3" t="s">
        <v>10</v>
      </c>
      <c r="F20" s="3" t="s">
        <v>12</v>
      </c>
      <c r="G20" s="3">
        <v>53.3</v>
      </c>
      <c r="H20" s="3">
        <v>80</v>
      </c>
      <c r="I20" s="3">
        <v>28</v>
      </c>
      <c r="J20" s="3">
        <v>145</v>
      </c>
      <c r="K20" s="3">
        <v>12.865</v>
      </c>
      <c r="L20" s="3">
        <f t="shared" si="0"/>
        <v>1.2865000000000001E-3</v>
      </c>
      <c r="M20" s="3">
        <v>234</v>
      </c>
      <c r="N20" s="9">
        <f t="shared" si="3"/>
        <v>5.4978632478632482E-6</v>
      </c>
      <c r="O20" s="3">
        <v>3.64</v>
      </c>
      <c r="P20" s="3">
        <f t="shared" si="1"/>
        <v>3.6400000000000001E-4</v>
      </c>
      <c r="Q20" s="3">
        <v>234</v>
      </c>
      <c r="R20" s="9">
        <f t="shared" si="2"/>
        <v>1.5555555555555556E-6</v>
      </c>
      <c r="S20" s="5" t="s">
        <v>20</v>
      </c>
      <c r="T20" s="5" t="s">
        <v>20</v>
      </c>
      <c r="U20" s="5"/>
      <c r="V20" s="3">
        <v>6.45</v>
      </c>
      <c r="W20" s="3">
        <v>3.5</v>
      </c>
      <c r="X20" s="3">
        <v>2</v>
      </c>
      <c r="Y20" s="3">
        <v>260</v>
      </c>
      <c r="Z20" s="3">
        <v>0.3</v>
      </c>
      <c r="AA20" s="3">
        <v>144</v>
      </c>
      <c r="AB20" s="3">
        <v>383</v>
      </c>
      <c r="AC20" s="3">
        <v>3</v>
      </c>
      <c r="AD20" s="3">
        <v>3.8</v>
      </c>
      <c r="AE20" s="3">
        <v>43</v>
      </c>
      <c r="AF20" s="3">
        <v>1.31</v>
      </c>
      <c r="AG20" s="3">
        <v>2.7</v>
      </c>
      <c r="AH20" s="3">
        <v>12.6</v>
      </c>
      <c r="AI20" s="3">
        <v>1043</v>
      </c>
      <c r="AJ20" s="3">
        <v>954</v>
      </c>
      <c r="AK20" s="5">
        <v>11.2</v>
      </c>
      <c r="AL20" s="3">
        <v>0.1</v>
      </c>
      <c r="AM20" s="3">
        <v>0.66</v>
      </c>
      <c r="AN20" s="3">
        <v>2.6</v>
      </c>
      <c r="AO20" s="3">
        <v>0.9</v>
      </c>
      <c r="AP20" s="3">
        <v>5</v>
      </c>
      <c r="AW20" s="3">
        <v>256</v>
      </c>
      <c r="AX20" s="3">
        <v>149</v>
      </c>
      <c r="AY20" s="5">
        <v>4</v>
      </c>
      <c r="AZ20" s="5">
        <v>89</v>
      </c>
    </row>
    <row r="21" spans="1:52" s="3" customFormat="1" x14ac:dyDescent="0.35">
      <c r="A21" s="3">
        <v>19</v>
      </c>
      <c r="B21" s="3">
        <v>0</v>
      </c>
      <c r="C21" s="3" t="s">
        <v>8</v>
      </c>
      <c r="D21" s="8">
        <v>98.4</v>
      </c>
      <c r="E21" s="3" t="s">
        <v>10</v>
      </c>
      <c r="F21" s="3" t="s">
        <v>12</v>
      </c>
      <c r="G21" s="3">
        <v>12.7</v>
      </c>
      <c r="H21" s="3">
        <v>80</v>
      </c>
      <c r="I21" s="3">
        <v>24</v>
      </c>
      <c r="J21" s="3">
        <v>142</v>
      </c>
      <c r="K21" s="3">
        <v>11.42</v>
      </c>
      <c r="L21" s="3">
        <f t="shared" si="0"/>
        <v>1.142E-3</v>
      </c>
      <c r="M21" s="3">
        <v>200</v>
      </c>
      <c r="N21" s="9">
        <f t="shared" si="3"/>
        <v>5.7100000000000004E-6</v>
      </c>
      <c r="O21" s="3">
        <v>3.89</v>
      </c>
      <c r="P21" s="3">
        <f t="shared" si="1"/>
        <v>3.8900000000000002E-4</v>
      </c>
      <c r="Q21" s="3">
        <v>200</v>
      </c>
      <c r="R21" s="9">
        <f t="shared" si="2"/>
        <v>1.945E-6</v>
      </c>
      <c r="S21" s="5" t="s">
        <v>20</v>
      </c>
      <c r="T21" s="5" t="s">
        <v>20</v>
      </c>
      <c r="U21" s="5"/>
      <c r="V21" s="3">
        <v>7.2</v>
      </c>
      <c r="W21" s="3">
        <v>3.4</v>
      </c>
      <c r="X21" s="3">
        <v>5</v>
      </c>
      <c r="Y21" s="3">
        <v>225</v>
      </c>
      <c r="Z21" s="3">
        <v>0.3</v>
      </c>
      <c r="AA21" s="3">
        <v>128</v>
      </c>
      <c r="AB21" s="3">
        <v>225</v>
      </c>
      <c r="AC21" s="3">
        <v>3</v>
      </c>
      <c r="AD21" s="3">
        <v>3.1</v>
      </c>
      <c r="AE21" s="3">
        <v>32</v>
      </c>
      <c r="AF21" s="3">
        <v>0.99</v>
      </c>
      <c r="AG21" s="3">
        <v>4</v>
      </c>
      <c r="AH21" s="3">
        <v>7.5</v>
      </c>
      <c r="AI21" s="3">
        <v>1043</v>
      </c>
      <c r="AJ21" s="3">
        <v>1089</v>
      </c>
      <c r="AK21" s="5">
        <v>16</v>
      </c>
      <c r="AL21" s="3">
        <v>0.2</v>
      </c>
      <c r="AM21" s="3">
        <v>0.17</v>
      </c>
      <c r="AN21" s="3">
        <v>2.5</v>
      </c>
      <c r="AO21" s="3">
        <v>0.5</v>
      </c>
      <c r="AP21" s="3">
        <v>0</v>
      </c>
      <c r="AW21" s="3">
        <v>196</v>
      </c>
      <c r="AX21" s="3">
        <v>148</v>
      </c>
      <c r="AY21" s="5">
        <v>5</v>
      </c>
      <c r="AZ21" s="5">
        <v>90</v>
      </c>
    </row>
    <row r="22" spans="1:52" s="3" customFormat="1" x14ac:dyDescent="0.35">
      <c r="A22" s="3">
        <v>20</v>
      </c>
      <c r="B22" s="3">
        <v>0</v>
      </c>
      <c r="C22" s="3" t="s">
        <v>9</v>
      </c>
      <c r="D22" s="8">
        <v>10</v>
      </c>
      <c r="E22" s="3" t="s">
        <v>11</v>
      </c>
      <c r="F22" s="3" t="s">
        <v>13</v>
      </c>
      <c r="G22" s="3">
        <v>24</v>
      </c>
      <c r="H22" s="3">
        <v>144</v>
      </c>
      <c r="I22" s="3">
        <v>24</v>
      </c>
      <c r="J22" s="3">
        <v>144</v>
      </c>
      <c r="K22" s="3">
        <v>12.565</v>
      </c>
      <c r="L22" s="3">
        <f t="shared" si="0"/>
        <v>1.2565E-3</v>
      </c>
      <c r="M22" s="3">
        <v>281</v>
      </c>
      <c r="N22" s="9">
        <f t="shared" si="3"/>
        <v>4.4715302491103203E-6</v>
      </c>
      <c r="O22" s="3">
        <v>2.9750000000000001</v>
      </c>
      <c r="P22" s="3">
        <f t="shared" si="1"/>
        <v>2.9750000000000002E-4</v>
      </c>
      <c r="Q22" s="3">
        <v>281</v>
      </c>
      <c r="R22" s="9">
        <f t="shared" si="2"/>
        <v>1.0587188612099645E-6</v>
      </c>
      <c r="S22" s="5" t="s">
        <v>20</v>
      </c>
      <c r="T22" s="5" t="s">
        <v>20</v>
      </c>
      <c r="U22" s="5"/>
      <c r="V22" s="3">
        <v>11.34</v>
      </c>
      <c r="W22" s="3">
        <v>3.68</v>
      </c>
      <c r="X22" s="3">
        <v>104</v>
      </c>
      <c r="Y22" s="3">
        <v>133</v>
      </c>
      <c r="Z22" s="3">
        <v>0.05</v>
      </c>
      <c r="AA22" s="3">
        <v>140</v>
      </c>
      <c r="AB22" s="3">
        <v>361</v>
      </c>
      <c r="AC22" s="3">
        <v>3.3</v>
      </c>
      <c r="AD22" s="3">
        <v>3.7</v>
      </c>
      <c r="AE22" s="3">
        <v>33</v>
      </c>
      <c r="AF22" s="3">
        <v>1.01</v>
      </c>
      <c r="AG22" s="3">
        <v>4.2</v>
      </c>
      <c r="AH22" s="3">
        <v>9</v>
      </c>
      <c r="AI22" s="3">
        <v>1042</v>
      </c>
      <c r="AJ22" s="3">
        <v>630</v>
      </c>
      <c r="AK22" s="5">
        <v>19.100000000000001</v>
      </c>
      <c r="AL22" s="3">
        <v>0.2</v>
      </c>
      <c r="AM22" s="3">
        <v>0.27</v>
      </c>
      <c r="AN22" s="3">
        <v>2.8</v>
      </c>
      <c r="AO22" s="3">
        <v>0.4</v>
      </c>
      <c r="AP22" s="3">
        <v>0</v>
      </c>
      <c r="AW22" s="3">
        <v>243</v>
      </c>
      <c r="AX22" s="3">
        <v>146</v>
      </c>
      <c r="AY22" s="5">
        <v>5</v>
      </c>
      <c r="AZ22" s="5">
        <v>103</v>
      </c>
    </row>
    <row r="23" spans="1:52" s="3" customFormat="1" x14ac:dyDescent="0.35">
      <c r="A23" s="3">
        <v>21</v>
      </c>
      <c r="B23" s="3">
        <v>0</v>
      </c>
      <c r="C23" s="3" t="s">
        <v>8</v>
      </c>
      <c r="D23" s="8">
        <v>100.8</v>
      </c>
      <c r="E23" s="3" t="s">
        <v>11</v>
      </c>
      <c r="F23" s="3" t="s">
        <v>12</v>
      </c>
      <c r="G23" s="3">
        <v>16.2</v>
      </c>
      <c r="H23" s="3">
        <v>100</v>
      </c>
      <c r="I23" s="3">
        <v>24</v>
      </c>
      <c r="J23" s="3">
        <v>120</v>
      </c>
      <c r="K23" s="3">
        <v>18.094999999999999</v>
      </c>
      <c r="L23" s="3">
        <f t="shared" si="0"/>
        <v>1.8094999999999999E-3</v>
      </c>
      <c r="M23" s="3">
        <v>315</v>
      </c>
      <c r="N23" s="9">
        <f t="shared" si="3"/>
        <v>5.7444444444444444E-6</v>
      </c>
      <c r="O23" s="3">
        <v>5.44</v>
      </c>
      <c r="P23" s="3">
        <f t="shared" si="1"/>
        <v>5.44E-4</v>
      </c>
      <c r="Q23" s="3">
        <v>315</v>
      </c>
      <c r="R23" s="9">
        <f t="shared" si="2"/>
        <v>1.7269841269841269E-6</v>
      </c>
      <c r="S23" s="5" t="s">
        <v>20</v>
      </c>
      <c r="T23" s="5" t="s">
        <v>20</v>
      </c>
      <c r="U23" s="5"/>
      <c r="V23" s="3">
        <v>6.45</v>
      </c>
      <c r="W23" s="3">
        <v>3.6</v>
      </c>
      <c r="X23" s="3">
        <v>70</v>
      </c>
      <c r="Y23" s="3">
        <v>282</v>
      </c>
      <c r="Z23" s="3">
        <v>0.1</v>
      </c>
      <c r="AA23" s="3">
        <v>120</v>
      </c>
      <c r="AB23" s="3">
        <v>333</v>
      </c>
      <c r="AC23" s="3">
        <v>2.9</v>
      </c>
      <c r="AD23" s="3">
        <v>3.5</v>
      </c>
      <c r="AE23" s="3">
        <v>52</v>
      </c>
      <c r="AF23" s="3">
        <v>1.24</v>
      </c>
      <c r="AG23" s="3">
        <v>5.2</v>
      </c>
      <c r="AH23" s="3">
        <v>11.1</v>
      </c>
      <c r="AI23" s="3">
        <v>1052</v>
      </c>
      <c r="AJ23" s="3">
        <v>555</v>
      </c>
      <c r="AK23" s="5">
        <v>16.600000000000001</v>
      </c>
      <c r="AL23" s="3">
        <v>0.1</v>
      </c>
      <c r="AM23" s="3">
        <v>0.23</v>
      </c>
      <c r="AN23" s="3">
        <v>3.2</v>
      </c>
      <c r="AO23" s="3">
        <v>0.3</v>
      </c>
      <c r="AP23" s="3">
        <v>0</v>
      </c>
      <c r="AW23" s="3">
        <v>231</v>
      </c>
      <c r="AX23" s="3">
        <v>148</v>
      </c>
      <c r="AY23" s="5">
        <v>5</v>
      </c>
      <c r="AZ23" s="5">
        <v>101</v>
      </c>
    </row>
    <row r="24" spans="1:52" s="3" customFormat="1" x14ac:dyDescent="0.35">
      <c r="A24" s="3">
        <v>22</v>
      </c>
      <c r="B24" s="3">
        <v>0</v>
      </c>
      <c r="C24" s="3" t="s">
        <v>9</v>
      </c>
      <c r="D24" s="8">
        <v>153.6</v>
      </c>
      <c r="E24" s="3" t="s">
        <v>11</v>
      </c>
      <c r="F24" s="3" t="s">
        <v>12</v>
      </c>
      <c r="G24" s="3">
        <v>4.8</v>
      </c>
      <c r="H24" s="3">
        <v>120</v>
      </c>
      <c r="I24" s="3">
        <v>30</v>
      </c>
      <c r="J24" s="3">
        <v>150</v>
      </c>
      <c r="K24" s="3">
        <v>16.8</v>
      </c>
      <c r="L24" s="3">
        <f t="shared" si="0"/>
        <v>1.6800000000000001E-3</v>
      </c>
      <c r="M24" s="3">
        <v>151</v>
      </c>
      <c r="N24" s="9">
        <f t="shared" si="3"/>
        <v>1.1125827814569537E-5</v>
      </c>
      <c r="O24" s="3">
        <v>5.5149999999999997</v>
      </c>
      <c r="P24" s="3">
        <f t="shared" si="1"/>
        <v>5.5150000000000002E-4</v>
      </c>
      <c r="Q24" s="3">
        <v>151</v>
      </c>
      <c r="R24" s="9">
        <f t="shared" si="2"/>
        <v>3.6523178807947022E-6</v>
      </c>
      <c r="S24" s="5" t="s">
        <v>20</v>
      </c>
      <c r="T24" s="5" t="s">
        <v>20</v>
      </c>
      <c r="U24" s="5"/>
      <c r="V24" s="3">
        <v>9.6300000000000008</v>
      </c>
      <c r="W24" s="3">
        <v>3.45</v>
      </c>
      <c r="X24" s="3">
        <v>35</v>
      </c>
      <c r="Y24" s="3">
        <v>172</v>
      </c>
      <c r="Z24" s="3">
        <v>0.01</v>
      </c>
      <c r="AA24" s="3">
        <v>154</v>
      </c>
      <c r="AB24" s="3">
        <v>423</v>
      </c>
      <c r="AC24" s="3">
        <v>3.4</v>
      </c>
      <c r="AD24" s="3">
        <v>3.7</v>
      </c>
      <c r="AE24" s="3">
        <v>34</v>
      </c>
      <c r="AF24" s="3">
        <v>0.89</v>
      </c>
      <c r="AG24" s="3">
        <v>6.6</v>
      </c>
      <c r="AH24" s="3">
        <v>5.0999999999999996</v>
      </c>
      <c r="AI24" s="3">
        <v>1050</v>
      </c>
      <c r="AJ24" s="3">
        <v>579</v>
      </c>
      <c r="AK24" s="5">
        <v>15.4</v>
      </c>
      <c r="AL24" s="3">
        <v>0.2</v>
      </c>
      <c r="AM24" s="3">
        <v>0.9</v>
      </c>
      <c r="AN24" s="3">
        <v>6</v>
      </c>
      <c r="AO24" s="3">
        <v>0.7</v>
      </c>
      <c r="AP24" s="3">
        <v>0</v>
      </c>
      <c r="AW24" s="3">
        <v>440</v>
      </c>
      <c r="AX24" s="3">
        <v>149</v>
      </c>
      <c r="AY24" s="5">
        <v>5</v>
      </c>
      <c r="AZ24" s="5">
        <v>98</v>
      </c>
    </row>
    <row r="25" spans="1:52" s="3" customFormat="1" x14ac:dyDescent="0.35">
      <c r="A25" s="3">
        <v>23</v>
      </c>
      <c r="B25" s="3">
        <v>0</v>
      </c>
      <c r="C25" s="3" t="s">
        <v>9</v>
      </c>
      <c r="D25" s="8">
        <v>78</v>
      </c>
      <c r="E25" s="3" t="s">
        <v>11</v>
      </c>
      <c r="F25" s="3" t="s">
        <v>13</v>
      </c>
      <c r="G25" s="3">
        <v>9.3000000000000007</v>
      </c>
      <c r="H25" s="3">
        <v>100</v>
      </c>
      <c r="I25" s="3">
        <v>32</v>
      </c>
      <c r="J25" s="3">
        <v>139</v>
      </c>
      <c r="K25" s="3">
        <v>12.914999999999999</v>
      </c>
      <c r="L25" s="3">
        <f t="shared" si="0"/>
        <v>1.2914999999999999E-3</v>
      </c>
      <c r="M25" s="3">
        <v>155</v>
      </c>
      <c r="N25" s="9">
        <f t="shared" si="3"/>
        <v>8.3322580645161278E-6</v>
      </c>
      <c r="O25" s="3">
        <v>5.49</v>
      </c>
      <c r="P25" s="3">
        <f t="shared" si="1"/>
        <v>5.4900000000000001E-4</v>
      </c>
      <c r="Q25" s="3">
        <v>155</v>
      </c>
      <c r="R25" s="9">
        <f t="shared" si="2"/>
        <v>3.541935483870968E-6</v>
      </c>
      <c r="S25" s="5" t="s">
        <v>20</v>
      </c>
      <c r="T25" s="5" t="s">
        <v>20</v>
      </c>
      <c r="U25" s="5"/>
      <c r="V25" s="3">
        <v>8.8000000000000007</v>
      </c>
      <c r="W25" s="3">
        <v>3.2</v>
      </c>
      <c r="X25" s="3">
        <v>55</v>
      </c>
      <c r="Y25" s="3">
        <v>291</v>
      </c>
      <c r="Z25" s="3">
        <v>0.05</v>
      </c>
      <c r="AA25" s="3">
        <v>99</v>
      </c>
      <c r="AB25" s="3">
        <v>375</v>
      </c>
      <c r="AC25" s="3">
        <v>3.6</v>
      </c>
      <c r="AD25" s="3">
        <v>2.6</v>
      </c>
      <c r="AE25" s="3">
        <v>19</v>
      </c>
      <c r="AF25" s="3">
        <v>0.75</v>
      </c>
      <c r="AG25" s="3">
        <v>4.5999999999999996</v>
      </c>
      <c r="AH25" s="3">
        <v>6</v>
      </c>
      <c r="AI25" s="3">
        <v>1037</v>
      </c>
      <c r="AJ25" s="3">
        <v>531</v>
      </c>
      <c r="AK25" s="5">
        <v>25.4</v>
      </c>
      <c r="AL25" s="3">
        <v>0.4</v>
      </c>
      <c r="AM25" s="3">
        <v>0.69</v>
      </c>
      <c r="AN25" s="3">
        <v>3.2</v>
      </c>
      <c r="AO25" s="3">
        <v>4.5</v>
      </c>
      <c r="AP25" s="3">
        <v>2</v>
      </c>
      <c r="AW25" s="3">
        <v>160</v>
      </c>
      <c r="AX25" s="3">
        <v>148</v>
      </c>
      <c r="AY25" s="5">
        <v>4</v>
      </c>
      <c r="AZ25" s="5">
        <v>96</v>
      </c>
    </row>
    <row r="26" spans="1:52" s="3" customFormat="1" x14ac:dyDescent="0.35">
      <c r="A26" s="3">
        <v>24</v>
      </c>
      <c r="B26" s="3">
        <v>0</v>
      </c>
      <c r="C26" s="3" t="s">
        <v>8</v>
      </c>
      <c r="D26" s="8">
        <v>40.799999999999997</v>
      </c>
      <c r="E26" s="3" t="s">
        <v>10</v>
      </c>
      <c r="F26" s="3" t="s">
        <v>12</v>
      </c>
      <c r="G26" s="3">
        <v>12.7</v>
      </c>
      <c r="H26" s="3">
        <v>80</v>
      </c>
      <c r="I26" s="3">
        <v>38</v>
      </c>
      <c r="J26" s="3">
        <v>159</v>
      </c>
      <c r="K26" s="3">
        <v>12.22</v>
      </c>
      <c r="L26" s="3">
        <f t="shared" si="0"/>
        <v>1.222E-3</v>
      </c>
      <c r="M26" s="3">
        <v>207</v>
      </c>
      <c r="N26" s="9">
        <f t="shared" si="3"/>
        <v>5.9033816425120774E-6</v>
      </c>
      <c r="O26" s="3">
        <v>3.2050000000000001</v>
      </c>
      <c r="P26" s="3">
        <f t="shared" si="1"/>
        <v>3.2049999999999998E-4</v>
      </c>
      <c r="Q26" s="3">
        <v>207</v>
      </c>
      <c r="R26" s="9">
        <f t="shared" si="2"/>
        <v>1.5483091787439612E-6</v>
      </c>
      <c r="S26" s="5" t="s">
        <v>20</v>
      </c>
      <c r="T26" s="5" t="s">
        <v>20</v>
      </c>
      <c r="U26" s="5"/>
      <c r="V26" s="3">
        <v>7.6</v>
      </c>
      <c r="W26" s="3">
        <v>3.28</v>
      </c>
      <c r="X26" s="3">
        <v>44</v>
      </c>
      <c r="Y26" s="3">
        <v>170</v>
      </c>
      <c r="Z26" s="3">
        <v>0.05</v>
      </c>
      <c r="AA26" s="3">
        <v>116</v>
      </c>
      <c r="AB26" s="3">
        <v>376</v>
      </c>
      <c r="AC26" s="3">
        <v>3.2</v>
      </c>
      <c r="AD26" s="3">
        <v>2.8</v>
      </c>
      <c r="AE26" s="3">
        <v>24</v>
      </c>
      <c r="AF26" s="3">
        <v>1.1000000000000001</v>
      </c>
      <c r="AG26" s="3">
        <v>5.5</v>
      </c>
      <c r="AH26" s="3">
        <v>10.1</v>
      </c>
      <c r="AI26" s="3">
        <v>1040</v>
      </c>
      <c r="AJ26" s="3">
        <v>680</v>
      </c>
      <c r="AK26" s="5">
        <v>10.7</v>
      </c>
      <c r="AL26" s="3">
        <v>0.2</v>
      </c>
      <c r="AM26" s="3">
        <v>0.56000000000000005</v>
      </c>
      <c r="AN26" s="3">
        <v>3.9</v>
      </c>
      <c r="AO26" s="3">
        <v>2.4</v>
      </c>
      <c r="AP26" s="3">
        <v>3</v>
      </c>
      <c r="AW26" s="3">
        <v>294</v>
      </c>
      <c r="AX26" s="3">
        <v>147</v>
      </c>
      <c r="AY26" s="5">
        <v>5</v>
      </c>
      <c r="AZ26" s="5">
        <v>93</v>
      </c>
    </row>
    <row r="27" spans="1:52" s="3" customFormat="1" x14ac:dyDescent="0.35">
      <c r="A27" s="3">
        <v>25</v>
      </c>
      <c r="B27" s="3">
        <v>0</v>
      </c>
      <c r="C27" s="3" t="s">
        <v>8</v>
      </c>
      <c r="D27" s="8">
        <v>61.2</v>
      </c>
      <c r="E27" s="3" t="s">
        <v>11</v>
      </c>
      <c r="F27" s="3" t="s">
        <v>12</v>
      </c>
      <c r="G27" s="3">
        <v>23</v>
      </c>
      <c r="H27" s="3">
        <v>100</v>
      </c>
      <c r="I27" s="3">
        <v>24</v>
      </c>
      <c r="J27" s="3">
        <v>125</v>
      </c>
      <c r="K27" s="3">
        <v>16.8</v>
      </c>
      <c r="L27" s="3">
        <f t="shared" si="0"/>
        <v>1.6800000000000001E-3</v>
      </c>
      <c r="M27" s="3">
        <v>448</v>
      </c>
      <c r="N27" s="9">
        <f t="shared" si="3"/>
        <v>3.7500000000000001E-6</v>
      </c>
      <c r="O27" s="3">
        <v>6.0250000000000004</v>
      </c>
      <c r="P27" s="3">
        <f t="shared" si="1"/>
        <v>6.0250000000000006E-4</v>
      </c>
      <c r="Q27" s="3">
        <v>448</v>
      </c>
      <c r="R27" s="9">
        <f t="shared" si="2"/>
        <v>1.3448660714285717E-6</v>
      </c>
      <c r="S27" s="5" t="s">
        <v>20</v>
      </c>
      <c r="T27" s="5" t="s">
        <v>20</v>
      </c>
      <c r="U27" s="5"/>
      <c r="V27" s="3">
        <v>5.6</v>
      </c>
      <c r="W27" s="3">
        <v>3.57</v>
      </c>
      <c r="X27" s="3">
        <v>48</v>
      </c>
      <c r="Y27" s="3">
        <v>207</v>
      </c>
      <c r="Z27" s="3">
        <v>0.01</v>
      </c>
      <c r="AA27" s="3">
        <v>145</v>
      </c>
      <c r="AB27" s="3">
        <v>207</v>
      </c>
      <c r="AC27" s="3">
        <v>3.1</v>
      </c>
      <c r="AD27" s="3">
        <v>2.9</v>
      </c>
      <c r="AE27" s="3">
        <v>35</v>
      </c>
      <c r="AF27" s="3">
        <v>1.06</v>
      </c>
      <c r="AG27" s="3">
        <v>3.8</v>
      </c>
      <c r="AH27" s="3">
        <v>6.5</v>
      </c>
      <c r="AI27" s="3">
        <v>1065</v>
      </c>
      <c r="AJ27" s="3">
        <v>387</v>
      </c>
      <c r="AK27" s="5">
        <v>13.6</v>
      </c>
      <c r="AL27" s="3">
        <v>0.1</v>
      </c>
      <c r="AM27" s="3">
        <v>0.14000000000000001</v>
      </c>
      <c r="AN27" s="3">
        <v>3.1</v>
      </c>
      <c r="AO27" s="3">
        <v>1.1000000000000001</v>
      </c>
      <c r="AP27" s="3">
        <v>1</v>
      </c>
      <c r="AW27" s="3">
        <v>328</v>
      </c>
      <c r="AX27" s="3">
        <v>148</v>
      </c>
      <c r="AY27" s="5">
        <v>5</v>
      </c>
      <c r="AZ27" s="5">
        <v>94</v>
      </c>
    </row>
    <row r="28" spans="1:52" s="3" customFormat="1" x14ac:dyDescent="0.35">
      <c r="A28" s="3">
        <v>27</v>
      </c>
      <c r="B28" s="3">
        <v>0</v>
      </c>
      <c r="C28" s="3" t="s">
        <v>8</v>
      </c>
      <c r="D28" s="8">
        <v>108</v>
      </c>
      <c r="E28" s="3" t="s">
        <v>10</v>
      </c>
      <c r="F28" s="3" t="s">
        <v>12</v>
      </c>
      <c r="G28" s="3">
        <v>9.1999999999999993</v>
      </c>
      <c r="H28" s="3">
        <v>150</v>
      </c>
      <c r="I28" s="3">
        <v>32</v>
      </c>
      <c r="J28" s="3">
        <v>130</v>
      </c>
      <c r="K28" s="3">
        <v>21.98</v>
      </c>
      <c r="L28" s="3">
        <f t="shared" si="0"/>
        <v>2.1979999999999999E-3</v>
      </c>
      <c r="M28" s="3">
        <v>106</v>
      </c>
      <c r="N28" s="9">
        <f t="shared" si="3"/>
        <v>2.0735849056603773E-5</v>
      </c>
      <c r="O28" s="3">
        <v>5.415</v>
      </c>
      <c r="P28" s="3">
        <f t="shared" si="1"/>
        <v>5.4149999999999999E-4</v>
      </c>
      <c r="Q28" s="3">
        <v>106</v>
      </c>
      <c r="R28" s="9">
        <f t="shared" si="2"/>
        <v>5.1084905660377355E-6</v>
      </c>
      <c r="S28" s="5" t="s">
        <v>20</v>
      </c>
      <c r="T28" s="5" t="s">
        <v>20</v>
      </c>
      <c r="U28" s="5"/>
      <c r="V28" s="3">
        <v>7.2</v>
      </c>
      <c r="W28" s="3">
        <v>3.4</v>
      </c>
      <c r="X28" s="3">
        <v>14</v>
      </c>
      <c r="Y28" s="3">
        <v>200</v>
      </c>
      <c r="Z28" s="3">
        <v>0.01</v>
      </c>
      <c r="AA28" s="3">
        <v>174</v>
      </c>
      <c r="AB28" s="3">
        <v>363</v>
      </c>
      <c r="AC28" s="3">
        <v>3.4</v>
      </c>
      <c r="AD28" s="3">
        <v>2.9</v>
      </c>
      <c r="AE28" s="3">
        <v>33</v>
      </c>
      <c r="AF28" s="3">
        <v>1.1100000000000001</v>
      </c>
      <c r="AG28" s="3">
        <v>2.7</v>
      </c>
      <c r="AH28" s="3">
        <v>8.4</v>
      </c>
      <c r="AI28" s="3">
        <v>1023</v>
      </c>
      <c r="AJ28" s="3">
        <v>398</v>
      </c>
      <c r="AK28" s="5">
        <v>19.8</v>
      </c>
      <c r="AL28" s="3">
        <v>0.2</v>
      </c>
      <c r="AM28" s="3">
        <v>0.46</v>
      </c>
      <c r="AN28" s="3">
        <v>4.7</v>
      </c>
      <c r="AO28" s="3">
        <v>0.9</v>
      </c>
      <c r="AP28" s="3">
        <v>6</v>
      </c>
      <c r="AW28" s="3">
        <v>414</v>
      </c>
      <c r="AX28" s="3">
        <v>147</v>
      </c>
      <c r="AY28" s="5">
        <v>5</v>
      </c>
      <c r="AZ28" s="5">
        <v>102</v>
      </c>
    </row>
    <row r="29" spans="1:52" s="3" customFormat="1" x14ac:dyDescent="0.35">
      <c r="A29" s="3">
        <v>28</v>
      </c>
      <c r="B29" s="3">
        <v>0</v>
      </c>
      <c r="C29" s="3" t="s">
        <v>8</v>
      </c>
      <c r="D29" s="8">
        <v>81.599999999999994</v>
      </c>
      <c r="E29" s="3" t="s">
        <v>11</v>
      </c>
      <c r="F29" s="3" t="s">
        <v>13</v>
      </c>
      <c r="G29" s="3">
        <v>26</v>
      </c>
      <c r="H29" s="3">
        <v>120</v>
      </c>
      <c r="I29" s="3">
        <v>30</v>
      </c>
      <c r="J29" s="3">
        <v>145</v>
      </c>
      <c r="K29" s="3">
        <v>33.24</v>
      </c>
      <c r="L29" s="3">
        <f t="shared" si="0"/>
        <v>3.3240000000000001E-3</v>
      </c>
      <c r="M29" s="3">
        <v>364</v>
      </c>
      <c r="N29" s="9">
        <f t="shared" si="3"/>
        <v>9.1318681318681328E-6</v>
      </c>
      <c r="O29" s="3">
        <v>6.05</v>
      </c>
      <c r="P29" s="3">
        <f t="shared" si="1"/>
        <v>6.0499999999999996E-4</v>
      </c>
      <c r="Q29" s="3">
        <v>364</v>
      </c>
      <c r="R29" s="9">
        <f t="shared" si="2"/>
        <v>1.662087912087912E-6</v>
      </c>
      <c r="S29" s="5" t="s">
        <v>20</v>
      </c>
      <c r="T29" s="5" t="s">
        <v>20</v>
      </c>
      <c r="U29" s="5"/>
      <c r="V29" s="3">
        <v>12.14</v>
      </c>
      <c r="W29" s="3">
        <v>3.8</v>
      </c>
      <c r="X29" s="3">
        <v>103</v>
      </c>
      <c r="Y29" s="3">
        <v>251</v>
      </c>
      <c r="Z29" s="3">
        <v>0.2</v>
      </c>
      <c r="AA29" s="3">
        <v>121</v>
      </c>
      <c r="AB29" s="3">
        <v>354</v>
      </c>
      <c r="AC29" s="3">
        <v>3.4</v>
      </c>
      <c r="AD29" s="3">
        <v>3.6</v>
      </c>
      <c r="AE29" s="3">
        <v>26</v>
      </c>
      <c r="AF29" s="3">
        <v>1.18</v>
      </c>
      <c r="AG29" s="3">
        <v>4.4000000000000004</v>
      </c>
      <c r="AH29" s="3">
        <v>7.8</v>
      </c>
      <c r="AI29" s="3">
        <v>1048</v>
      </c>
      <c r="AJ29" s="3">
        <v>852</v>
      </c>
      <c r="AK29" s="5">
        <v>18.2</v>
      </c>
      <c r="AL29" s="3">
        <v>0.2</v>
      </c>
      <c r="AM29" s="3">
        <v>0.47</v>
      </c>
      <c r="AN29" s="3">
        <v>2.2000000000000002</v>
      </c>
      <c r="AO29" s="3">
        <v>0.3</v>
      </c>
      <c r="AP29" s="3">
        <v>3</v>
      </c>
      <c r="AW29" s="3">
        <v>105</v>
      </c>
      <c r="AX29" s="3">
        <v>147</v>
      </c>
      <c r="AY29" s="5">
        <v>5</v>
      </c>
      <c r="AZ29" s="5">
        <v>104</v>
      </c>
    </row>
    <row r="30" spans="1:52" s="3" customFormat="1" x14ac:dyDescent="0.35">
      <c r="A30" s="3">
        <v>29</v>
      </c>
      <c r="B30" s="3">
        <v>0</v>
      </c>
      <c r="C30" s="3" t="s">
        <v>8</v>
      </c>
      <c r="D30" s="8">
        <v>57.6</v>
      </c>
      <c r="E30" s="3" t="s">
        <v>11</v>
      </c>
      <c r="F30" s="3" t="s">
        <v>13</v>
      </c>
      <c r="G30" s="3">
        <v>40</v>
      </c>
      <c r="H30" s="3">
        <v>80</v>
      </c>
      <c r="I30" s="3">
        <v>30</v>
      </c>
      <c r="J30" s="3">
        <v>140</v>
      </c>
      <c r="K30" s="3">
        <v>21.03</v>
      </c>
      <c r="L30" s="3">
        <f t="shared" si="0"/>
        <v>2.1030000000000003E-3</v>
      </c>
      <c r="M30" s="3">
        <v>384</v>
      </c>
      <c r="N30" s="9">
        <f t="shared" si="3"/>
        <v>5.476562500000001E-6</v>
      </c>
      <c r="O30" s="3">
        <v>4.7300000000000004</v>
      </c>
      <c r="P30" s="3">
        <f t="shared" si="1"/>
        <v>4.7300000000000006E-4</v>
      </c>
      <c r="Q30" s="3">
        <v>384</v>
      </c>
      <c r="R30" s="9">
        <f t="shared" si="2"/>
        <v>1.2317708333333335E-6</v>
      </c>
      <c r="S30" s="5" t="s">
        <v>20</v>
      </c>
      <c r="T30" s="5" t="s">
        <v>20</v>
      </c>
      <c r="U30" s="5"/>
      <c r="V30" s="3">
        <v>7.64</v>
      </c>
      <c r="W30" s="3">
        <v>3.53</v>
      </c>
      <c r="X30" s="3">
        <v>30</v>
      </c>
      <c r="Y30" s="3">
        <v>230</v>
      </c>
      <c r="Z30" s="3">
        <v>0.01</v>
      </c>
      <c r="AA30" s="3">
        <v>121</v>
      </c>
      <c r="AB30" s="3">
        <v>304</v>
      </c>
      <c r="AC30" s="3">
        <v>3.2</v>
      </c>
      <c r="AD30" s="3">
        <v>2.8</v>
      </c>
      <c r="AE30" s="3">
        <v>36</v>
      </c>
      <c r="AF30" s="3">
        <v>1.36</v>
      </c>
      <c r="AG30" s="3">
        <v>3.6</v>
      </c>
      <c r="AH30" s="3">
        <v>7.1</v>
      </c>
      <c r="AI30" s="3">
        <v>1044</v>
      </c>
      <c r="AJ30" s="3">
        <v>558</v>
      </c>
      <c r="AK30" s="5">
        <v>15.7</v>
      </c>
      <c r="AL30" s="3">
        <v>0.2</v>
      </c>
      <c r="AM30" s="3">
        <v>0.13</v>
      </c>
      <c r="AN30" s="3">
        <v>1.3</v>
      </c>
      <c r="AO30" s="3">
        <v>1.3</v>
      </c>
      <c r="AP30" s="3">
        <v>6</v>
      </c>
      <c r="AW30" s="3">
        <v>112</v>
      </c>
      <c r="AX30" s="3">
        <v>146</v>
      </c>
      <c r="AY30" s="5">
        <v>5</v>
      </c>
      <c r="AZ30" s="5">
        <v>101</v>
      </c>
    </row>
    <row r="31" spans="1:52" s="3" customFormat="1" x14ac:dyDescent="0.35">
      <c r="A31" s="3">
        <v>30</v>
      </c>
      <c r="B31" s="3">
        <v>0</v>
      </c>
      <c r="C31" s="3" t="s">
        <v>8</v>
      </c>
      <c r="D31" s="8">
        <v>61.3</v>
      </c>
      <c r="E31" s="3" t="s">
        <v>11</v>
      </c>
      <c r="F31" s="3" t="s">
        <v>13</v>
      </c>
      <c r="G31" s="3">
        <v>39</v>
      </c>
      <c r="H31" s="3">
        <v>88</v>
      </c>
      <c r="I31" s="3">
        <v>40</v>
      </c>
      <c r="J31" s="3">
        <v>142</v>
      </c>
      <c r="K31" s="3">
        <v>14.21</v>
      </c>
      <c r="L31" s="3">
        <f t="shared" si="0"/>
        <v>1.4210000000000002E-3</v>
      </c>
      <c r="M31" s="3">
        <v>233</v>
      </c>
      <c r="N31" s="9">
        <f t="shared" si="3"/>
        <v>6.0987124463519322E-6</v>
      </c>
      <c r="O31" s="3">
        <v>2.4449999999999998</v>
      </c>
      <c r="P31" s="3">
        <f t="shared" si="1"/>
        <v>2.4449999999999998E-4</v>
      </c>
      <c r="Q31" s="3">
        <v>233</v>
      </c>
      <c r="R31" s="9">
        <f t="shared" si="2"/>
        <v>1.0493562231759656E-6</v>
      </c>
      <c r="S31" s="5" t="s">
        <v>20</v>
      </c>
      <c r="T31" s="5" t="s">
        <v>20</v>
      </c>
      <c r="U31" s="5"/>
      <c r="V31" s="3">
        <v>7.69</v>
      </c>
      <c r="W31" s="3">
        <v>3</v>
      </c>
      <c r="X31" s="3">
        <v>21</v>
      </c>
      <c r="Y31" s="3">
        <v>251</v>
      </c>
      <c r="Z31" s="3">
        <v>0.01</v>
      </c>
      <c r="AA31" s="3">
        <v>128</v>
      </c>
      <c r="AB31" s="3">
        <v>300</v>
      </c>
      <c r="AC31" s="3">
        <v>3.1</v>
      </c>
      <c r="AD31" s="3">
        <v>2.9</v>
      </c>
      <c r="AE31" s="3">
        <v>27</v>
      </c>
      <c r="AF31" s="3">
        <v>1.32</v>
      </c>
      <c r="AG31" s="3">
        <v>5.2</v>
      </c>
      <c r="AH31" s="3">
        <v>4.5999999999999996</v>
      </c>
      <c r="AI31" s="3">
        <v>1033</v>
      </c>
      <c r="AJ31" s="3">
        <v>697</v>
      </c>
      <c r="AK31" s="5">
        <v>27</v>
      </c>
      <c r="AL31" s="3">
        <v>0.2</v>
      </c>
      <c r="AM31" s="3">
        <v>0.61</v>
      </c>
      <c r="AN31" s="3">
        <v>2.1</v>
      </c>
      <c r="AO31" s="3">
        <v>0.5</v>
      </c>
      <c r="AP31" s="3">
        <v>10</v>
      </c>
      <c r="AW31" s="3">
        <v>290</v>
      </c>
      <c r="AX31" s="3">
        <v>146</v>
      </c>
      <c r="AY31" s="5">
        <v>5</v>
      </c>
      <c r="AZ31" s="5">
        <v>120</v>
      </c>
    </row>
    <row r="32" spans="1:52" s="3" customFormat="1" x14ac:dyDescent="0.35">
      <c r="A32" s="3">
        <v>31</v>
      </c>
      <c r="B32" s="3">
        <v>0</v>
      </c>
      <c r="C32" s="3" t="s">
        <v>8</v>
      </c>
      <c r="D32" s="8">
        <v>22.8</v>
      </c>
      <c r="E32" s="3" t="s">
        <v>10</v>
      </c>
      <c r="F32" s="3" t="s">
        <v>12</v>
      </c>
      <c r="G32" s="3">
        <v>15</v>
      </c>
      <c r="H32" s="3">
        <v>96</v>
      </c>
      <c r="I32" s="3">
        <v>30</v>
      </c>
      <c r="J32" s="3">
        <v>130</v>
      </c>
      <c r="K32" s="3">
        <v>17.55</v>
      </c>
      <c r="L32" s="3">
        <f t="shared" si="0"/>
        <v>1.755E-3</v>
      </c>
      <c r="M32" s="3">
        <v>234</v>
      </c>
      <c r="N32" s="9">
        <f t="shared" si="3"/>
        <v>7.5000000000000002E-6</v>
      </c>
      <c r="O32" s="3">
        <v>8.9949999999999992</v>
      </c>
      <c r="P32" s="3">
        <f t="shared" si="1"/>
        <v>8.9949999999999991E-4</v>
      </c>
      <c r="Q32" s="3">
        <v>234</v>
      </c>
      <c r="R32" s="9">
        <f t="shared" si="2"/>
        <v>3.8440170940170935E-6</v>
      </c>
      <c r="S32" s="5" t="s">
        <v>20</v>
      </c>
      <c r="T32" s="5" t="s">
        <v>20</v>
      </c>
      <c r="U32" s="5"/>
      <c r="V32" s="3">
        <v>9.42</v>
      </c>
      <c r="W32" s="3">
        <v>3</v>
      </c>
      <c r="X32" s="3">
        <v>1</v>
      </c>
      <c r="Y32" s="3">
        <v>173</v>
      </c>
      <c r="Z32" s="3">
        <v>0.01</v>
      </c>
      <c r="AA32" s="3">
        <v>166</v>
      </c>
      <c r="AB32" s="3">
        <v>355</v>
      </c>
      <c r="AC32" s="3">
        <v>3.2</v>
      </c>
      <c r="AD32" s="3">
        <v>2.9</v>
      </c>
      <c r="AE32" s="3">
        <v>33</v>
      </c>
      <c r="AF32" s="3">
        <v>0.87</v>
      </c>
      <c r="AG32" s="3">
        <v>4.2</v>
      </c>
      <c r="AH32" s="3">
        <v>8.9</v>
      </c>
      <c r="AI32" s="3">
        <v>1055</v>
      </c>
      <c r="AJ32" s="3">
        <v>457</v>
      </c>
      <c r="AK32" s="5">
        <v>15.5</v>
      </c>
      <c r="AL32" s="3">
        <v>0.2</v>
      </c>
      <c r="AM32" s="3">
        <v>0.52</v>
      </c>
      <c r="AN32" s="3">
        <v>4.3</v>
      </c>
      <c r="AO32" s="3">
        <v>0.4</v>
      </c>
      <c r="AP32" s="3">
        <v>1</v>
      </c>
      <c r="AW32" s="3">
        <v>295</v>
      </c>
      <c r="AX32" s="3">
        <v>146</v>
      </c>
      <c r="AY32" s="5">
        <v>4</v>
      </c>
      <c r="AZ32" s="5">
        <v>101</v>
      </c>
    </row>
    <row r="33" spans="1:52" s="3" customFormat="1" x14ac:dyDescent="0.35">
      <c r="A33" s="3">
        <v>32</v>
      </c>
      <c r="B33" s="3">
        <v>0</v>
      </c>
      <c r="C33" s="3" t="s">
        <v>8</v>
      </c>
      <c r="D33" s="8">
        <v>85.2</v>
      </c>
      <c r="E33" s="3" t="s">
        <v>10</v>
      </c>
      <c r="F33" s="3" t="s">
        <v>13</v>
      </c>
      <c r="G33" s="3">
        <v>48</v>
      </c>
      <c r="H33" s="3">
        <v>100</v>
      </c>
      <c r="I33" s="3">
        <v>40</v>
      </c>
      <c r="J33" s="3">
        <v>140</v>
      </c>
      <c r="K33" s="3">
        <v>7.09</v>
      </c>
      <c r="L33" s="3">
        <f t="shared" si="0"/>
        <v>7.0899999999999999E-4</v>
      </c>
      <c r="M33" s="3">
        <v>128</v>
      </c>
      <c r="N33" s="9">
        <f t="shared" si="3"/>
        <v>5.5390625E-6</v>
      </c>
      <c r="O33" s="3">
        <v>2.9</v>
      </c>
      <c r="P33" s="3">
        <f t="shared" si="1"/>
        <v>2.9E-4</v>
      </c>
      <c r="Q33" s="3">
        <v>128</v>
      </c>
      <c r="R33" s="9">
        <f t="shared" si="2"/>
        <v>2.265625E-6</v>
      </c>
      <c r="S33" s="5" t="s">
        <v>20</v>
      </c>
      <c r="T33" s="5" t="s">
        <v>20</v>
      </c>
      <c r="U33" s="5"/>
      <c r="V33" s="3">
        <v>11.45</v>
      </c>
      <c r="W33" s="3">
        <v>2.9</v>
      </c>
      <c r="X33" s="3">
        <v>23</v>
      </c>
      <c r="Y33" s="3">
        <v>231</v>
      </c>
      <c r="Z33" s="3">
        <v>0.01</v>
      </c>
      <c r="AA33" s="3">
        <v>96</v>
      </c>
      <c r="AB33" s="3">
        <v>375</v>
      </c>
      <c r="AC33" s="3">
        <v>3.2</v>
      </c>
      <c r="AD33" s="3">
        <v>3.7</v>
      </c>
      <c r="AE33" s="3">
        <v>18</v>
      </c>
      <c r="AF33" s="3">
        <v>1.1100000000000001</v>
      </c>
      <c r="AG33" s="3">
        <v>5.5</v>
      </c>
      <c r="AH33" s="3">
        <v>7.6</v>
      </c>
      <c r="AI33" s="3">
        <v>1017</v>
      </c>
      <c r="AJ33" s="3">
        <v>476</v>
      </c>
      <c r="AK33" s="5">
        <v>26</v>
      </c>
      <c r="AL33" s="3">
        <v>0.2</v>
      </c>
      <c r="AM33" s="3">
        <v>0.23</v>
      </c>
      <c r="AN33" s="3">
        <v>3.1</v>
      </c>
      <c r="AO33" s="3">
        <v>0.8</v>
      </c>
      <c r="AP33" s="3">
        <v>0</v>
      </c>
      <c r="AW33" s="3">
        <v>379</v>
      </c>
      <c r="AX33" s="3">
        <v>146</v>
      </c>
      <c r="AY33" s="5">
        <v>5</v>
      </c>
      <c r="AZ33" s="5">
        <v>97</v>
      </c>
    </row>
    <row r="34" spans="1:52" s="3" customFormat="1" x14ac:dyDescent="0.35">
      <c r="A34" s="3">
        <v>33</v>
      </c>
      <c r="B34" s="3">
        <v>0</v>
      </c>
      <c r="C34" s="3" t="s">
        <v>8</v>
      </c>
      <c r="D34" s="8">
        <v>46.8</v>
      </c>
      <c r="E34" s="3" t="s">
        <v>11</v>
      </c>
      <c r="F34" s="3" t="s">
        <v>13</v>
      </c>
      <c r="G34" s="3">
        <v>14.6</v>
      </c>
      <c r="H34" s="3">
        <v>120</v>
      </c>
      <c r="I34" s="3">
        <v>24</v>
      </c>
      <c r="J34" s="3">
        <v>150</v>
      </c>
      <c r="K34" s="3">
        <v>17.649999999999999</v>
      </c>
      <c r="L34" s="3">
        <f t="shared" si="0"/>
        <v>1.7649999999999999E-3</v>
      </c>
      <c r="M34" s="3">
        <v>276</v>
      </c>
      <c r="N34" s="9">
        <f t="shared" si="3"/>
        <v>6.3949275362318832E-6</v>
      </c>
      <c r="O34" s="3">
        <v>5.62</v>
      </c>
      <c r="P34" s="3">
        <f t="shared" si="1"/>
        <v>5.62E-4</v>
      </c>
      <c r="Q34" s="3">
        <v>276</v>
      </c>
      <c r="R34" s="9">
        <f t="shared" si="2"/>
        <v>2.0362318840579711E-6</v>
      </c>
      <c r="S34" s="5" t="s">
        <v>20</v>
      </c>
      <c r="T34" s="5" t="s">
        <v>20</v>
      </c>
      <c r="U34" s="5"/>
      <c r="V34" s="3">
        <v>8.06</v>
      </c>
      <c r="W34" s="3">
        <v>3.1</v>
      </c>
      <c r="X34" s="3">
        <v>10</v>
      </c>
      <c r="Y34" s="3">
        <v>220</v>
      </c>
      <c r="Z34" s="3">
        <v>0.01</v>
      </c>
      <c r="AA34" s="3">
        <v>177</v>
      </c>
      <c r="AB34" s="3">
        <v>348</v>
      </c>
      <c r="AC34" s="3">
        <v>3.5</v>
      </c>
      <c r="AD34" s="3">
        <v>3.4</v>
      </c>
      <c r="AE34" s="3">
        <v>23</v>
      </c>
      <c r="AF34" s="3">
        <v>1.25</v>
      </c>
      <c r="AG34" s="3">
        <v>3.5</v>
      </c>
      <c r="AH34" s="3">
        <v>6.3</v>
      </c>
      <c r="AI34" s="3">
        <v>1044</v>
      </c>
      <c r="AJ34" s="3">
        <v>465</v>
      </c>
      <c r="AK34" s="5">
        <v>15.5</v>
      </c>
      <c r="AL34" s="3">
        <v>0.3</v>
      </c>
      <c r="AM34" s="3">
        <v>0.41</v>
      </c>
      <c r="AN34" s="3">
        <v>3.3</v>
      </c>
      <c r="AO34" s="3">
        <v>1.1000000000000001</v>
      </c>
      <c r="AP34" s="3">
        <v>10</v>
      </c>
      <c r="AW34" s="3">
        <v>321</v>
      </c>
      <c r="AX34" s="3">
        <v>148</v>
      </c>
      <c r="AY34" s="5">
        <v>5</v>
      </c>
      <c r="AZ34" s="5">
        <v>96</v>
      </c>
    </row>
    <row r="35" spans="1:52" s="3" customFormat="1" x14ac:dyDescent="0.35">
      <c r="A35" s="3">
        <v>34</v>
      </c>
      <c r="B35" s="3">
        <v>0</v>
      </c>
      <c r="C35" s="3" t="s">
        <v>8</v>
      </c>
      <c r="D35" s="8">
        <v>48</v>
      </c>
      <c r="E35" s="3" t="s">
        <v>11</v>
      </c>
      <c r="F35" s="3" t="s">
        <v>13</v>
      </c>
      <c r="G35" s="3">
        <v>60</v>
      </c>
      <c r="H35" s="3">
        <v>100</v>
      </c>
      <c r="I35" s="3">
        <v>24</v>
      </c>
      <c r="J35" s="3">
        <v>125</v>
      </c>
      <c r="K35" s="3">
        <v>16.355</v>
      </c>
      <c r="L35" s="3">
        <f t="shared" si="0"/>
        <v>1.6355E-3</v>
      </c>
      <c r="M35" s="3">
        <v>545</v>
      </c>
      <c r="N35" s="9">
        <f t="shared" si="3"/>
        <v>3.0009174311926608E-6</v>
      </c>
      <c r="O35" s="3">
        <v>2.875</v>
      </c>
      <c r="P35" s="3">
        <f t="shared" si="1"/>
        <v>2.875E-4</v>
      </c>
      <c r="Q35" s="3">
        <v>545</v>
      </c>
      <c r="R35" s="9">
        <f t="shared" si="2"/>
        <v>5.2752293577981655E-7</v>
      </c>
      <c r="S35" s="5" t="s">
        <v>20</v>
      </c>
      <c r="T35" s="5" t="s">
        <v>20</v>
      </c>
      <c r="U35" s="5"/>
      <c r="V35" s="3">
        <v>10.4</v>
      </c>
      <c r="W35" s="3">
        <v>3.5</v>
      </c>
      <c r="X35" s="3">
        <v>65</v>
      </c>
      <c r="Y35" s="3">
        <v>266</v>
      </c>
      <c r="Z35" s="3">
        <v>0.01</v>
      </c>
      <c r="AA35" s="3">
        <v>94</v>
      </c>
      <c r="AB35" s="3">
        <v>367</v>
      </c>
      <c r="AC35" s="3">
        <v>3.2</v>
      </c>
      <c r="AD35" s="3">
        <v>3.1</v>
      </c>
      <c r="AE35" s="3">
        <v>23</v>
      </c>
      <c r="AF35" s="3">
        <v>1.25</v>
      </c>
      <c r="AG35" s="3">
        <v>2.4</v>
      </c>
      <c r="AH35" s="3">
        <v>7.9</v>
      </c>
      <c r="AI35" s="3">
        <v>1062</v>
      </c>
      <c r="AJ35" s="3">
        <v>693</v>
      </c>
      <c r="AK35" s="5">
        <v>16.7</v>
      </c>
      <c r="AL35" s="3">
        <v>0.2</v>
      </c>
      <c r="AM35" s="3">
        <v>0.17</v>
      </c>
      <c r="AN35" s="3">
        <v>3.1</v>
      </c>
      <c r="AO35" s="3">
        <v>0.4</v>
      </c>
      <c r="AP35" s="3">
        <v>1</v>
      </c>
      <c r="AW35" s="3">
        <v>154</v>
      </c>
      <c r="AX35" s="3">
        <v>147</v>
      </c>
      <c r="AY35" s="5">
        <v>5</v>
      </c>
      <c r="AZ35" s="5">
        <v>89</v>
      </c>
    </row>
    <row r="36" spans="1:52" s="3" customFormat="1" x14ac:dyDescent="0.35">
      <c r="A36" s="3">
        <v>35</v>
      </c>
      <c r="B36" s="3">
        <v>0</v>
      </c>
      <c r="C36" s="3" t="s">
        <v>9</v>
      </c>
      <c r="D36" s="8">
        <v>57.6</v>
      </c>
      <c r="E36" s="3" t="s">
        <v>11</v>
      </c>
      <c r="F36" s="3" t="s">
        <v>12</v>
      </c>
      <c r="G36" s="3">
        <v>34</v>
      </c>
      <c r="H36" s="3">
        <v>100</v>
      </c>
      <c r="I36" s="3">
        <v>30</v>
      </c>
      <c r="J36" s="3">
        <v>132</v>
      </c>
      <c r="K36" s="3">
        <v>11.57</v>
      </c>
      <c r="L36" s="3">
        <f t="shared" si="0"/>
        <v>1.157E-3</v>
      </c>
      <c r="M36" s="3">
        <v>167</v>
      </c>
      <c r="N36" s="9">
        <f t="shared" si="3"/>
        <v>6.9281437125748507E-6</v>
      </c>
      <c r="O36" s="3">
        <v>2.19</v>
      </c>
      <c r="P36" s="3">
        <f t="shared" si="1"/>
        <v>2.1899999999999998E-4</v>
      </c>
      <c r="Q36" s="3">
        <v>167</v>
      </c>
      <c r="R36" s="9">
        <f t="shared" si="2"/>
        <v>1.3113772455089819E-6</v>
      </c>
      <c r="S36" s="5" t="s">
        <v>20</v>
      </c>
      <c r="T36" s="5" t="s">
        <v>20</v>
      </c>
      <c r="U36" s="5"/>
      <c r="V36" s="3">
        <v>5.7</v>
      </c>
      <c r="W36" s="3">
        <v>3.2</v>
      </c>
      <c r="X36" s="3">
        <v>13</v>
      </c>
      <c r="Y36" s="3">
        <v>252</v>
      </c>
      <c r="Z36" s="3">
        <v>0.01</v>
      </c>
      <c r="AA36" s="3">
        <v>125</v>
      </c>
      <c r="AB36" s="3">
        <v>387</v>
      </c>
      <c r="AC36" s="3">
        <v>2.9</v>
      </c>
      <c r="AD36" s="3">
        <v>3.4</v>
      </c>
      <c r="AE36" s="3">
        <v>40</v>
      </c>
      <c r="AF36" s="3">
        <v>1.02</v>
      </c>
      <c r="AG36" s="3">
        <v>3.6</v>
      </c>
      <c r="AH36" s="3">
        <v>7.9</v>
      </c>
      <c r="AI36" s="3">
        <v>1039</v>
      </c>
      <c r="AJ36" s="3">
        <v>590</v>
      </c>
      <c r="AK36" s="5">
        <v>11.8</v>
      </c>
      <c r="AL36" s="3">
        <v>0.3</v>
      </c>
      <c r="AM36" s="3">
        <v>0.3</v>
      </c>
      <c r="AN36" s="3">
        <v>4.8</v>
      </c>
      <c r="AO36" s="3">
        <v>3.8</v>
      </c>
      <c r="AP36" s="3">
        <v>5</v>
      </c>
      <c r="AW36" s="3">
        <v>143</v>
      </c>
      <c r="AX36" s="3">
        <v>145</v>
      </c>
      <c r="AY36" s="5">
        <v>5</v>
      </c>
      <c r="AZ36" s="5">
        <v>102</v>
      </c>
    </row>
    <row r="37" spans="1:52" s="3" customFormat="1" x14ac:dyDescent="0.35">
      <c r="A37" s="3">
        <v>36</v>
      </c>
      <c r="B37" s="3">
        <v>0</v>
      </c>
      <c r="C37" s="3" t="s">
        <v>9</v>
      </c>
      <c r="D37" s="8">
        <v>64.8</v>
      </c>
      <c r="E37" s="3" t="s">
        <v>10</v>
      </c>
      <c r="F37" s="3" t="s">
        <v>12</v>
      </c>
      <c r="G37" s="3">
        <v>28.3</v>
      </c>
      <c r="H37" s="3">
        <v>84</v>
      </c>
      <c r="I37" s="3">
        <v>24</v>
      </c>
      <c r="J37" s="3">
        <v>120</v>
      </c>
      <c r="K37" s="3">
        <v>13.164999999999999</v>
      </c>
      <c r="L37" s="3">
        <f t="shared" si="0"/>
        <v>1.3165E-3</v>
      </c>
      <c r="M37" s="3">
        <v>274</v>
      </c>
      <c r="N37" s="9">
        <f t="shared" si="3"/>
        <v>4.8047445255474454E-6</v>
      </c>
      <c r="O37" s="3">
        <v>1.86</v>
      </c>
      <c r="P37" s="3">
        <f t="shared" si="1"/>
        <v>1.8600000000000002E-4</v>
      </c>
      <c r="Q37" s="3">
        <v>274</v>
      </c>
      <c r="R37" s="9">
        <f t="shared" si="2"/>
        <v>6.7883211678832128E-7</v>
      </c>
      <c r="S37" s="5" t="s">
        <v>20</v>
      </c>
      <c r="T37" s="5" t="s">
        <v>20</v>
      </c>
      <c r="U37" s="5"/>
      <c r="V37" s="3">
        <v>5.82</v>
      </c>
      <c r="W37" s="3">
        <v>3.6</v>
      </c>
      <c r="X37" s="3">
        <v>2</v>
      </c>
      <c r="Y37" s="3">
        <v>236</v>
      </c>
      <c r="Z37" s="3">
        <v>0.1</v>
      </c>
      <c r="AA37" s="3">
        <v>127</v>
      </c>
      <c r="AB37" s="3">
        <v>386</v>
      </c>
      <c r="AC37" s="3">
        <v>2.9</v>
      </c>
      <c r="AD37" s="3">
        <v>3.4</v>
      </c>
      <c r="AE37" s="3">
        <v>28</v>
      </c>
      <c r="AF37" s="3">
        <v>1.08</v>
      </c>
      <c r="AG37" s="3">
        <v>4</v>
      </c>
      <c r="AH37" s="3">
        <v>8.4</v>
      </c>
      <c r="AI37" s="3">
        <v>1051</v>
      </c>
      <c r="AJ37" s="3">
        <v>904</v>
      </c>
      <c r="AK37" s="5">
        <v>23.9</v>
      </c>
      <c r="AL37" s="3">
        <v>0.1</v>
      </c>
      <c r="AM37" s="3">
        <v>0.28000000000000003</v>
      </c>
      <c r="AN37" s="3">
        <v>3.6</v>
      </c>
      <c r="AO37" s="3">
        <v>1.8</v>
      </c>
      <c r="AP37" s="3">
        <v>0</v>
      </c>
      <c r="AW37" s="3">
        <v>129</v>
      </c>
      <c r="AX37" s="3">
        <v>147</v>
      </c>
      <c r="AY37" s="5">
        <v>5</v>
      </c>
      <c r="AZ37" s="5">
        <v>98</v>
      </c>
    </row>
    <row r="38" spans="1:52" s="3" customFormat="1" x14ac:dyDescent="0.35">
      <c r="A38" s="3">
        <v>37</v>
      </c>
      <c r="B38" s="3">
        <v>1</v>
      </c>
      <c r="C38" s="3" t="s">
        <v>9</v>
      </c>
      <c r="D38" s="8">
        <v>20.399999999999999</v>
      </c>
      <c r="E38" s="3" t="s">
        <v>11</v>
      </c>
      <c r="F38" s="3" t="s">
        <v>13</v>
      </c>
      <c r="G38" s="3">
        <v>15.2</v>
      </c>
      <c r="H38" s="3">
        <v>145</v>
      </c>
      <c r="I38" s="3">
        <v>24</v>
      </c>
      <c r="J38" s="3">
        <v>124</v>
      </c>
      <c r="K38" s="3">
        <v>8.23</v>
      </c>
      <c r="L38" s="3">
        <f t="shared" si="0"/>
        <v>8.2300000000000006E-4</v>
      </c>
      <c r="M38" s="3">
        <v>129</v>
      </c>
      <c r="N38" s="9">
        <f t="shared" si="3"/>
        <v>6.3798449612403103E-6</v>
      </c>
      <c r="O38" s="3">
        <v>1.885</v>
      </c>
      <c r="P38" s="3">
        <f t="shared" si="1"/>
        <v>1.885E-4</v>
      </c>
      <c r="Q38" s="3">
        <v>129</v>
      </c>
      <c r="R38" s="9">
        <f t="shared" si="2"/>
        <v>1.4612403100775194E-6</v>
      </c>
      <c r="S38" s="5" t="s">
        <v>13</v>
      </c>
      <c r="T38" s="3">
        <v>1</v>
      </c>
      <c r="U38" s="3" t="s">
        <v>13</v>
      </c>
      <c r="V38" s="3">
        <v>6.47</v>
      </c>
      <c r="W38" s="3">
        <v>3.03</v>
      </c>
      <c r="X38" s="3">
        <v>67</v>
      </c>
      <c r="Y38" s="3">
        <v>4860</v>
      </c>
      <c r="Z38" s="3">
        <v>5.57</v>
      </c>
      <c r="AA38" s="3">
        <v>83</v>
      </c>
      <c r="AB38" s="3">
        <v>267</v>
      </c>
      <c r="AC38" s="3">
        <v>2.1</v>
      </c>
      <c r="AD38" s="3">
        <v>6.3</v>
      </c>
      <c r="AE38" s="3">
        <v>17</v>
      </c>
      <c r="AF38" s="3">
        <v>0.61</v>
      </c>
      <c r="AG38" s="3">
        <v>1.9</v>
      </c>
      <c r="AH38" s="3">
        <v>16</v>
      </c>
      <c r="AI38" s="3">
        <v>1027</v>
      </c>
      <c r="AJ38" s="3">
        <v>1094</v>
      </c>
      <c r="AK38" s="5">
        <v>3.5</v>
      </c>
      <c r="AL38" s="8">
        <v>1.8</v>
      </c>
      <c r="AM38" s="3">
        <v>0.02</v>
      </c>
      <c r="AN38" s="3">
        <v>7</v>
      </c>
      <c r="AO38" s="3">
        <v>379.1</v>
      </c>
      <c r="AP38" s="3">
        <v>29</v>
      </c>
      <c r="AQ38" s="3" t="s">
        <v>48</v>
      </c>
      <c r="AR38" s="3">
        <v>25280000</v>
      </c>
      <c r="AS38" s="3" t="s">
        <v>48</v>
      </c>
      <c r="AT38" s="3">
        <v>1000000</v>
      </c>
      <c r="AU38" s="3" t="s">
        <v>47</v>
      </c>
      <c r="AV38" s="3">
        <v>0</v>
      </c>
      <c r="AW38" s="3">
        <v>50</v>
      </c>
      <c r="AX38" s="3">
        <v>148</v>
      </c>
      <c r="AY38" s="5">
        <v>5</v>
      </c>
      <c r="AZ38" s="5">
        <v>102</v>
      </c>
    </row>
    <row r="39" spans="1:52" s="3" customFormat="1" x14ac:dyDescent="0.35">
      <c r="A39" s="3">
        <v>38</v>
      </c>
      <c r="B39" s="3">
        <v>1</v>
      </c>
      <c r="C39" s="3" t="s">
        <v>9</v>
      </c>
      <c r="D39" s="8">
        <v>74.400000000000006</v>
      </c>
      <c r="E39" s="3" t="s">
        <v>11</v>
      </c>
      <c r="F39" s="3" t="s">
        <v>12</v>
      </c>
      <c r="G39" s="3">
        <v>7.3</v>
      </c>
      <c r="H39" s="3">
        <v>111</v>
      </c>
      <c r="I39" s="3">
        <v>30</v>
      </c>
      <c r="J39" s="3">
        <v>140</v>
      </c>
      <c r="K39" s="3">
        <v>22.28</v>
      </c>
      <c r="L39" s="3">
        <f t="shared" si="0"/>
        <v>2.2279999999999999E-3</v>
      </c>
      <c r="M39" s="3">
        <v>170</v>
      </c>
      <c r="N39" s="9">
        <f t="shared" si="3"/>
        <v>1.3105882352941177E-5</v>
      </c>
      <c r="O39" s="3">
        <v>2.8250000000000002</v>
      </c>
      <c r="P39" s="3">
        <f t="shared" si="1"/>
        <v>2.8250000000000004E-4</v>
      </c>
      <c r="Q39" s="3">
        <v>170</v>
      </c>
      <c r="R39" s="9">
        <f t="shared" si="2"/>
        <v>1.661764705882353E-6</v>
      </c>
      <c r="S39" s="5" t="s">
        <v>13</v>
      </c>
      <c r="T39" s="3">
        <v>1</v>
      </c>
      <c r="U39" s="3" t="s">
        <v>13</v>
      </c>
      <c r="V39" s="8">
        <v>7.85</v>
      </c>
      <c r="W39" s="3">
        <v>3.49</v>
      </c>
      <c r="X39" s="3">
        <v>232</v>
      </c>
      <c r="Y39" s="3">
        <v>1313</v>
      </c>
      <c r="Z39" s="3">
        <v>0.8</v>
      </c>
      <c r="AA39" s="3">
        <v>81</v>
      </c>
      <c r="AB39" s="3">
        <v>377</v>
      </c>
      <c r="AC39" s="3">
        <v>2.6</v>
      </c>
      <c r="AD39" s="3">
        <v>8.8000000000000007</v>
      </c>
      <c r="AE39" s="3">
        <v>24</v>
      </c>
      <c r="AF39" s="3">
        <v>0.64</v>
      </c>
      <c r="AG39" s="3">
        <v>2.8</v>
      </c>
      <c r="AH39" s="3">
        <v>10</v>
      </c>
      <c r="AI39" s="3">
        <v>1051</v>
      </c>
      <c r="AJ39" s="3">
        <v>1087</v>
      </c>
      <c r="AK39" s="5">
        <v>41.4</v>
      </c>
      <c r="AL39" s="8">
        <v>0.7</v>
      </c>
      <c r="AM39" s="3">
        <v>0.2</v>
      </c>
      <c r="AN39" s="3">
        <v>8.8000000000000007</v>
      </c>
      <c r="AO39" s="3">
        <v>216.5</v>
      </c>
      <c r="AP39" s="3">
        <v>9</v>
      </c>
      <c r="AQ39" s="3" t="s">
        <v>48</v>
      </c>
      <c r="AR39" s="3">
        <v>556000000</v>
      </c>
      <c r="AS39" s="3" t="s">
        <v>48</v>
      </c>
      <c r="AT39" s="3">
        <v>793000</v>
      </c>
      <c r="AU39" s="3" t="s">
        <v>47</v>
      </c>
      <c r="AV39" s="3">
        <v>0</v>
      </c>
      <c r="AW39" s="3">
        <v>413</v>
      </c>
      <c r="AX39" s="3">
        <v>143</v>
      </c>
      <c r="AY39" s="5">
        <v>4</v>
      </c>
      <c r="AZ39" s="5">
        <v>105</v>
      </c>
    </row>
    <row r="40" spans="1:52" s="3" customFormat="1" x14ac:dyDescent="0.35">
      <c r="A40" s="3">
        <v>39</v>
      </c>
      <c r="B40" s="3">
        <v>1</v>
      </c>
      <c r="C40" s="3" t="s">
        <v>9</v>
      </c>
      <c r="D40" s="8">
        <v>32.4</v>
      </c>
      <c r="E40" s="3" t="s">
        <v>11</v>
      </c>
      <c r="F40" s="3" t="s">
        <v>12</v>
      </c>
      <c r="G40" s="3">
        <v>14.8</v>
      </c>
      <c r="H40" s="3">
        <v>148</v>
      </c>
      <c r="I40" s="3">
        <v>80</v>
      </c>
      <c r="J40" s="3">
        <v>147</v>
      </c>
      <c r="K40" s="3">
        <v>13.56</v>
      </c>
      <c r="L40" s="3">
        <f t="shared" si="0"/>
        <v>1.356E-3</v>
      </c>
      <c r="M40" s="3">
        <v>275</v>
      </c>
      <c r="N40" s="9">
        <f t="shared" si="3"/>
        <v>4.9309090909090911E-6</v>
      </c>
      <c r="O40" s="3">
        <v>2.67</v>
      </c>
      <c r="P40" s="3">
        <f t="shared" si="1"/>
        <v>2.6699999999999998E-4</v>
      </c>
      <c r="Q40" s="3">
        <v>275</v>
      </c>
      <c r="R40" s="9">
        <f t="shared" si="2"/>
        <v>9.7090909090909085E-7</v>
      </c>
      <c r="S40" s="5" t="s">
        <v>13</v>
      </c>
      <c r="T40" s="3">
        <v>1</v>
      </c>
      <c r="U40" s="3" t="s">
        <v>13</v>
      </c>
      <c r="V40" s="3">
        <v>6.37</v>
      </c>
      <c r="W40" s="3">
        <v>3.03</v>
      </c>
      <c r="X40" s="3">
        <v>276</v>
      </c>
      <c r="Y40" s="3">
        <v>870</v>
      </c>
      <c r="Z40" s="3">
        <v>3.78</v>
      </c>
      <c r="AA40" s="3">
        <v>119</v>
      </c>
      <c r="AB40" s="3">
        <v>337</v>
      </c>
      <c r="AC40" s="3">
        <v>2</v>
      </c>
      <c r="AD40" s="3">
        <v>7</v>
      </c>
      <c r="AE40" s="3">
        <v>60</v>
      </c>
      <c r="AF40" s="3">
        <v>0.85</v>
      </c>
      <c r="AG40" s="3">
        <v>1.7</v>
      </c>
      <c r="AH40" s="3">
        <v>10</v>
      </c>
      <c r="AI40" s="3">
        <v>1063</v>
      </c>
      <c r="AJ40" s="3">
        <v>1281</v>
      </c>
      <c r="AK40" s="5">
        <v>43.5</v>
      </c>
      <c r="AL40" s="8">
        <v>1.3</v>
      </c>
      <c r="AM40" s="3">
        <v>0.25</v>
      </c>
      <c r="AN40" s="3">
        <v>9.5</v>
      </c>
      <c r="AO40" s="3">
        <v>395.6</v>
      </c>
      <c r="AP40" s="3">
        <v>21</v>
      </c>
      <c r="AQ40" s="3" t="s">
        <v>48</v>
      </c>
      <c r="AR40" s="3">
        <v>2256000000</v>
      </c>
      <c r="AS40" s="3" t="s">
        <v>48</v>
      </c>
      <c r="AT40" s="3">
        <v>1200000</v>
      </c>
      <c r="AU40" s="3" t="s">
        <v>48</v>
      </c>
      <c r="AV40" s="3">
        <v>2940</v>
      </c>
      <c r="AW40" s="3">
        <v>155</v>
      </c>
      <c r="AX40" s="3">
        <v>145</v>
      </c>
      <c r="AY40" s="5">
        <v>4</v>
      </c>
      <c r="AZ40" s="5">
        <v>115</v>
      </c>
    </row>
    <row r="41" spans="1:52" s="3" customFormat="1" x14ac:dyDescent="0.35">
      <c r="A41" s="3">
        <v>40</v>
      </c>
      <c r="B41" s="3">
        <v>1</v>
      </c>
      <c r="C41" s="3" t="s">
        <v>8</v>
      </c>
      <c r="D41" s="8">
        <v>100.8</v>
      </c>
      <c r="E41" s="3" t="s">
        <v>11</v>
      </c>
      <c r="F41" s="3" t="s">
        <v>13</v>
      </c>
      <c r="G41" s="3">
        <v>7.6</v>
      </c>
      <c r="H41" s="3">
        <v>75</v>
      </c>
      <c r="I41" s="3">
        <v>40</v>
      </c>
      <c r="J41" s="3">
        <v>145</v>
      </c>
      <c r="K41" s="3">
        <v>15.855</v>
      </c>
      <c r="L41" s="3">
        <f t="shared" si="0"/>
        <v>1.5855000000000001E-3</v>
      </c>
      <c r="M41" s="3">
        <v>207</v>
      </c>
      <c r="N41" s="9">
        <f t="shared" si="3"/>
        <v>7.6594202898550722E-6</v>
      </c>
      <c r="O41" s="3">
        <v>4.5999999999999996</v>
      </c>
      <c r="P41" s="3">
        <f t="shared" si="1"/>
        <v>4.5999999999999996E-4</v>
      </c>
      <c r="Q41" s="3">
        <v>207</v>
      </c>
      <c r="R41" s="9">
        <f t="shared" si="2"/>
        <v>2.2222222222222221E-6</v>
      </c>
      <c r="S41" s="5" t="s">
        <v>13</v>
      </c>
      <c r="T41" s="3">
        <v>1</v>
      </c>
      <c r="U41" s="3" t="s">
        <v>13</v>
      </c>
      <c r="V41" s="3">
        <v>7.15</v>
      </c>
      <c r="W41" s="3">
        <v>4.47</v>
      </c>
      <c r="X41" s="3">
        <v>172</v>
      </c>
      <c r="Y41" s="3">
        <v>651</v>
      </c>
      <c r="Z41" s="3">
        <v>1.43</v>
      </c>
      <c r="AA41" s="3">
        <v>116</v>
      </c>
      <c r="AB41" s="3">
        <v>355</v>
      </c>
      <c r="AC41" s="3">
        <v>3</v>
      </c>
      <c r="AD41" s="3">
        <v>4</v>
      </c>
      <c r="AE41" s="3">
        <v>20</v>
      </c>
      <c r="AF41" s="3">
        <v>0.67</v>
      </c>
      <c r="AG41" s="3">
        <v>4</v>
      </c>
      <c r="AH41" s="3">
        <v>13</v>
      </c>
      <c r="AI41" s="3">
        <v>1042</v>
      </c>
      <c r="AJ41" s="3">
        <v>778</v>
      </c>
      <c r="AK41" s="5">
        <v>88.3</v>
      </c>
      <c r="AL41" s="8">
        <v>0.7</v>
      </c>
      <c r="AM41" s="3">
        <v>0.22</v>
      </c>
      <c r="AN41" s="3">
        <v>4.3</v>
      </c>
      <c r="AO41" s="3">
        <v>7.7</v>
      </c>
      <c r="AP41" s="3">
        <v>41</v>
      </c>
      <c r="AQ41" s="3" t="s">
        <v>48</v>
      </c>
      <c r="AR41" s="3">
        <v>7600000</v>
      </c>
      <c r="AS41" s="3" t="s">
        <v>47</v>
      </c>
      <c r="AT41" s="3">
        <v>0</v>
      </c>
      <c r="AU41" s="3" t="s">
        <v>47</v>
      </c>
      <c r="AV41" s="3">
        <v>0</v>
      </c>
      <c r="AW41" s="3">
        <v>369</v>
      </c>
      <c r="AX41" s="3">
        <v>146</v>
      </c>
      <c r="AY41" s="5">
        <v>5</v>
      </c>
      <c r="AZ41" s="5">
        <v>112</v>
      </c>
    </row>
    <row r="42" spans="1:52" s="3" customFormat="1" x14ac:dyDescent="0.35">
      <c r="A42" s="3">
        <v>41</v>
      </c>
      <c r="B42" s="3">
        <v>1</v>
      </c>
      <c r="C42" s="3" t="s">
        <v>8</v>
      </c>
      <c r="D42" s="8">
        <v>34.799999999999997</v>
      </c>
      <c r="E42" s="3" t="s">
        <v>10</v>
      </c>
      <c r="F42" s="3" t="s">
        <v>13</v>
      </c>
      <c r="G42" s="3">
        <v>5.7</v>
      </c>
      <c r="H42" s="3">
        <v>120</v>
      </c>
      <c r="I42" s="3">
        <v>32</v>
      </c>
      <c r="J42" s="3">
        <v>132</v>
      </c>
      <c r="K42" s="3">
        <v>4.7450000000000001</v>
      </c>
      <c r="L42" s="3">
        <f t="shared" si="0"/>
        <v>4.7449999999999999E-4</v>
      </c>
      <c r="M42" s="3">
        <v>28</v>
      </c>
      <c r="N42" s="9">
        <f t="shared" si="3"/>
        <v>1.694642857142857E-5</v>
      </c>
      <c r="O42" s="3">
        <v>1.405</v>
      </c>
      <c r="P42" s="3">
        <f t="shared" si="1"/>
        <v>1.405E-4</v>
      </c>
      <c r="Q42" s="3">
        <v>28</v>
      </c>
      <c r="R42" s="9">
        <f t="shared" si="2"/>
        <v>5.0178571428571427E-6</v>
      </c>
      <c r="S42" s="5" t="s">
        <v>17</v>
      </c>
      <c r="T42" s="3">
        <v>2</v>
      </c>
      <c r="U42" s="3" t="s">
        <v>17</v>
      </c>
      <c r="V42" s="3">
        <v>6.14</v>
      </c>
      <c r="W42" s="3">
        <v>2.5099999999999998</v>
      </c>
      <c r="X42" s="3">
        <v>267</v>
      </c>
      <c r="Y42" s="3">
        <v>1087</v>
      </c>
      <c r="Z42" s="3">
        <v>4.91</v>
      </c>
      <c r="AA42" s="3">
        <v>44</v>
      </c>
      <c r="AB42" s="3">
        <v>186</v>
      </c>
      <c r="AC42" s="3">
        <v>1.4</v>
      </c>
      <c r="AD42" s="3">
        <v>8</v>
      </c>
      <c r="AE42" s="3">
        <v>106</v>
      </c>
      <c r="AF42" s="3">
        <v>1.92</v>
      </c>
      <c r="AG42" s="3">
        <v>1.8</v>
      </c>
      <c r="AH42" s="3">
        <v>23</v>
      </c>
      <c r="AI42" s="3">
        <v>1017</v>
      </c>
      <c r="AJ42" s="3">
        <v>2544</v>
      </c>
      <c r="AK42" s="5">
        <v>72.099999999999994</v>
      </c>
      <c r="AL42" s="8">
        <v>27.7</v>
      </c>
      <c r="AM42" s="3">
        <v>3.43</v>
      </c>
      <c r="AN42" s="3">
        <v>21.6</v>
      </c>
      <c r="AO42" s="3">
        <v>3700</v>
      </c>
      <c r="AP42" s="3">
        <v>54</v>
      </c>
      <c r="AQ42" s="3" t="s">
        <v>48</v>
      </c>
      <c r="AR42" s="3">
        <v>996000000</v>
      </c>
      <c r="AS42" s="3" t="s">
        <v>48</v>
      </c>
      <c r="AT42" s="3">
        <v>15000000</v>
      </c>
      <c r="AU42" s="3" t="s">
        <v>48</v>
      </c>
      <c r="AV42" s="3">
        <v>179000</v>
      </c>
      <c r="AW42" s="3">
        <v>44</v>
      </c>
      <c r="AX42" s="3">
        <v>146</v>
      </c>
      <c r="AY42" s="5">
        <v>4</v>
      </c>
      <c r="AZ42" s="5">
        <v>113</v>
      </c>
    </row>
    <row r="43" spans="1:52" s="3" customFormat="1" x14ac:dyDescent="0.35">
      <c r="A43" s="3">
        <v>43</v>
      </c>
      <c r="B43" s="3">
        <v>1</v>
      </c>
      <c r="C43" s="3" t="s">
        <v>9</v>
      </c>
      <c r="D43" s="8">
        <v>130.80000000000001</v>
      </c>
      <c r="E43" s="3" t="s">
        <v>11</v>
      </c>
      <c r="F43" s="3" t="s">
        <v>12</v>
      </c>
      <c r="G43" s="3">
        <v>17.5</v>
      </c>
      <c r="H43" s="3">
        <v>120</v>
      </c>
      <c r="I43" s="3">
        <v>20</v>
      </c>
      <c r="J43" s="3">
        <v>142</v>
      </c>
      <c r="K43" s="3">
        <v>10.225</v>
      </c>
      <c r="L43" s="3">
        <f t="shared" si="0"/>
        <v>1.0225E-3</v>
      </c>
      <c r="M43" s="3">
        <v>178</v>
      </c>
      <c r="N43" s="9">
        <f t="shared" si="3"/>
        <v>5.7443820224719098E-6</v>
      </c>
      <c r="O43" s="3">
        <v>3.46</v>
      </c>
      <c r="P43" s="3">
        <f t="shared" si="1"/>
        <v>3.4600000000000001E-4</v>
      </c>
      <c r="Q43" s="3">
        <v>178</v>
      </c>
      <c r="R43" s="9">
        <f t="shared" si="2"/>
        <v>1.9438202247191013E-6</v>
      </c>
      <c r="S43" s="5" t="s">
        <v>13</v>
      </c>
      <c r="T43" s="3">
        <v>1</v>
      </c>
      <c r="U43" s="3" t="s">
        <v>13</v>
      </c>
      <c r="V43" s="3">
        <v>10.199999999999999</v>
      </c>
      <c r="W43" s="3">
        <v>3.32</v>
      </c>
      <c r="X43" s="3">
        <v>323</v>
      </c>
      <c r="Y43" s="3">
        <v>569</v>
      </c>
      <c r="Z43" s="3">
        <v>6.05</v>
      </c>
      <c r="AA43" s="3">
        <v>64</v>
      </c>
      <c r="AB43" s="3">
        <v>238</v>
      </c>
      <c r="AC43" s="3">
        <v>2.4</v>
      </c>
      <c r="AD43" s="3">
        <v>4.5</v>
      </c>
      <c r="AE43" s="3">
        <v>15</v>
      </c>
      <c r="AF43" s="3">
        <v>0.5</v>
      </c>
      <c r="AG43" s="3">
        <v>3.5</v>
      </c>
      <c r="AH43" s="3">
        <v>12</v>
      </c>
      <c r="AI43" s="3">
        <v>1028</v>
      </c>
      <c r="AJ43" s="3">
        <v>838</v>
      </c>
      <c r="AK43" s="5">
        <v>93.7</v>
      </c>
      <c r="AL43" s="8">
        <v>1.5</v>
      </c>
      <c r="AM43" s="3">
        <v>0.08</v>
      </c>
      <c r="AN43" s="3">
        <v>5.6</v>
      </c>
      <c r="AO43" s="3">
        <v>269.7</v>
      </c>
      <c r="AP43" s="3">
        <v>40</v>
      </c>
      <c r="AQ43" s="3" t="s">
        <v>48</v>
      </c>
      <c r="AR43" s="3">
        <v>125400</v>
      </c>
      <c r="AS43" s="3" t="s">
        <v>48</v>
      </c>
      <c r="AT43" s="3">
        <v>556</v>
      </c>
      <c r="AU43" s="3" t="s">
        <v>47</v>
      </c>
      <c r="AV43" s="3">
        <v>0</v>
      </c>
      <c r="AW43" s="3">
        <v>323</v>
      </c>
      <c r="AX43" s="3">
        <v>147</v>
      </c>
      <c r="AY43" s="5">
        <v>5</v>
      </c>
      <c r="AZ43" s="5">
        <v>98</v>
      </c>
    </row>
    <row r="44" spans="1:52" s="3" customFormat="1" x14ac:dyDescent="0.35">
      <c r="A44" s="3">
        <v>44</v>
      </c>
      <c r="B44" s="3">
        <v>1</v>
      </c>
      <c r="C44" s="3" t="s">
        <v>9</v>
      </c>
      <c r="D44" s="8">
        <v>82.8</v>
      </c>
      <c r="E44" s="3" t="s">
        <v>11</v>
      </c>
      <c r="F44" s="3" t="s">
        <v>13</v>
      </c>
      <c r="G44" s="3">
        <v>21.3</v>
      </c>
      <c r="H44" s="3">
        <v>100</v>
      </c>
      <c r="I44" s="3">
        <v>36</v>
      </c>
      <c r="J44" s="3">
        <v>163</v>
      </c>
      <c r="K44" s="3">
        <v>8.08</v>
      </c>
      <c r="L44" s="3">
        <f t="shared" si="0"/>
        <v>8.0800000000000002E-4</v>
      </c>
      <c r="M44" s="3">
        <v>206</v>
      </c>
      <c r="N44" s="9">
        <f t="shared" si="3"/>
        <v>3.922330097087379E-6</v>
      </c>
      <c r="O44" s="3">
        <v>2.09</v>
      </c>
      <c r="P44" s="3">
        <f t="shared" si="1"/>
        <v>2.0899999999999998E-4</v>
      </c>
      <c r="Q44" s="3">
        <v>206</v>
      </c>
      <c r="R44" s="9">
        <f t="shared" si="2"/>
        <v>1.0145631067961165E-6</v>
      </c>
      <c r="S44" s="5" t="s">
        <v>13</v>
      </c>
      <c r="T44" s="3">
        <v>1</v>
      </c>
      <c r="U44" s="3" t="s">
        <v>13</v>
      </c>
      <c r="V44" s="3">
        <v>3.4</v>
      </c>
      <c r="W44" s="3">
        <v>3.13</v>
      </c>
      <c r="X44" s="3">
        <v>436</v>
      </c>
      <c r="Y44" s="3">
        <v>891</v>
      </c>
      <c r="Z44" s="3">
        <v>2.2799999999999998</v>
      </c>
      <c r="AA44" s="3">
        <v>81</v>
      </c>
      <c r="AB44" s="3">
        <v>317</v>
      </c>
      <c r="AC44" s="3">
        <v>3.2</v>
      </c>
      <c r="AD44" s="3">
        <v>4.3</v>
      </c>
      <c r="AE44" s="3">
        <v>38</v>
      </c>
      <c r="AF44" s="3">
        <v>1.22</v>
      </c>
      <c r="AG44" s="3">
        <v>5.0999999999999996</v>
      </c>
      <c r="AH44" s="3">
        <v>14</v>
      </c>
      <c r="AI44" s="3">
        <v>1029</v>
      </c>
      <c r="AJ44" s="3">
        <v>1398</v>
      </c>
      <c r="AK44" s="5">
        <v>14.8</v>
      </c>
      <c r="AL44" s="8">
        <v>0.5</v>
      </c>
      <c r="AM44" s="3">
        <v>0.14000000000000001</v>
      </c>
      <c r="AN44" s="3">
        <v>4.9000000000000004</v>
      </c>
      <c r="AO44" s="3">
        <v>11.2</v>
      </c>
      <c r="AP44" s="3">
        <v>28</v>
      </c>
      <c r="AQ44" s="3" t="s">
        <v>48</v>
      </c>
      <c r="AR44" s="3">
        <v>76000000</v>
      </c>
      <c r="AS44" s="3" t="s">
        <v>48</v>
      </c>
      <c r="AT44" s="3">
        <v>47300</v>
      </c>
      <c r="AU44" s="3" t="s">
        <v>47</v>
      </c>
      <c r="AV44" s="3">
        <v>0</v>
      </c>
      <c r="AW44" s="3">
        <v>56</v>
      </c>
      <c r="AX44" s="3">
        <v>147</v>
      </c>
      <c r="AY44" s="5">
        <v>5</v>
      </c>
      <c r="AZ44" s="5">
        <v>87</v>
      </c>
    </row>
    <row r="45" spans="1:52" s="3" customFormat="1" x14ac:dyDescent="0.35">
      <c r="A45" s="3">
        <v>45</v>
      </c>
      <c r="B45" s="3">
        <v>1</v>
      </c>
      <c r="C45" s="3" t="s">
        <v>8</v>
      </c>
      <c r="D45" s="8">
        <v>85.2</v>
      </c>
      <c r="E45" s="3" t="s">
        <v>11</v>
      </c>
      <c r="F45" s="3" t="s">
        <v>13</v>
      </c>
      <c r="G45" s="3">
        <v>40</v>
      </c>
      <c r="H45" s="3">
        <v>120</v>
      </c>
      <c r="I45" s="3">
        <v>40</v>
      </c>
      <c r="J45" s="3">
        <v>150</v>
      </c>
      <c r="K45" s="3">
        <v>15.9</v>
      </c>
      <c r="L45" s="3">
        <f t="shared" si="0"/>
        <v>1.5900000000000001E-3</v>
      </c>
      <c r="M45" s="3">
        <v>173</v>
      </c>
      <c r="N45" s="9">
        <f t="shared" si="3"/>
        <v>9.1907514450867058E-6</v>
      </c>
      <c r="O45" s="3">
        <v>3.9649999999999999</v>
      </c>
      <c r="P45" s="3">
        <f t="shared" si="1"/>
        <v>3.9649999999999999E-4</v>
      </c>
      <c r="Q45" s="3">
        <v>173</v>
      </c>
      <c r="R45" s="9">
        <f t="shared" si="2"/>
        <v>2.2919075144508671E-6</v>
      </c>
      <c r="S45" s="5" t="s">
        <v>13</v>
      </c>
      <c r="T45" s="3">
        <v>1</v>
      </c>
      <c r="U45" s="3" t="s">
        <v>13</v>
      </c>
      <c r="V45" s="3">
        <v>9.51</v>
      </c>
      <c r="W45" s="3">
        <v>3.88</v>
      </c>
      <c r="X45" s="3">
        <v>215</v>
      </c>
      <c r="Y45" s="3">
        <v>714</v>
      </c>
      <c r="Z45" s="3">
        <v>0.01</v>
      </c>
      <c r="AA45" s="3">
        <v>130</v>
      </c>
      <c r="AB45" s="3">
        <v>351</v>
      </c>
      <c r="AC45" s="3">
        <v>3.3</v>
      </c>
      <c r="AD45" s="3">
        <v>4.0999999999999996</v>
      </c>
      <c r="AE45" s="3">
        <v>28</v>
      </c>
      <c r="AF45" s="3">
        <v>0.96</v>
      </c>
      <c r="AG45" s="3">
        <v>5</v>
      </c>
      <c r="AH45" s="3">
        <v>10</v>
      </c>
      <c r="AI45" s="3">
        <v>1051</v>
      </c>
      <c r="AJ45" s="3">
        <v>1002</v>
      </c>
      <c r="AK45" s="5">
        <v>30.2</v>
      </c>
      <c r="AL45" s="8">
        <v>0.4</v>
      </c>
      <c r="AM45" s="3">
        <v>0.37</v>
      </c>
      <c r="AN45" s="3">
        <v>5.0999999999999996</v>
      </c>
      <c r="AO45" s="3">
        <v>2</v>
      </c>
      <c r="AP45" s="3">
        <v>2</v>
      </c>
      <c r="AQ45" s="3" t="s">
        <v>48</v>
      </c>
      <c r="AR45" s="3">
        <v>39200000</v>
      </c>
      <c r="AS45" s="3" t="s">
        <v>48</v>
      </c>
      <c r="AT45" s="3">
        <v>33500</v>
      </c>
      <c r="AU45" s="3" t="s">
        <v>47</v>
      </c>
      <c r="AV45" s="3">
        <v>0</v>
      </c>
      <c r="AW45" s="3">
        <v>175</v>
      </c>
      <c r="AX45" s="3">
        <v>147</v>
      </c>
      <c r="AY45" s="5">
        <v>5</v>
      </c>
      <c r="AZ45" s="5">
        <v>110</v>
      </c>
    </row>
    <row r="46" spans="1:52" s="3" customFormat="1" x14ac:dyDescent="0.35">
      <c r="A46" s="3">
        <v>46</v>
      </c>
      <c r="B46" s="3">
        <v>1</v>
      </c>
      <c r="C46" s="3" t="s">
        <v>8</v>
      </c>
      <c r="D46" s="8">
        <v>134.4</v>
      </c>
      <c r="E46" s="3" t="s">
        <v>11</v>
      </c>
      <c r="F46" s="3" t="s">
        <v>13</v>
      </c>
      <c r="G46" s="3">
        <v>30</v>
      </c>
      <c r="H46" s="3">
        <v>100</v>
      </c>
      <c r="I46" s="3">
        <v>30</v>
      </c>
      <c r="J46" s="3">
        <v>160</v>
      </c>
      <c r="K46" s="3">
        <v>16.95</v>
      </c>
      <c r="L46" s="3">
        <f t="shared" si="0"/>
        <v>1.6949999999999999E-3</v>
      </c>
      <c r="M46" s="3">
        <v>294</v>
      </c>
      <c r="N46" s="9">
        <f t="shared" si="3"/>
        <v>5.7653061224489796E-6</v>
      </c>
      <c r="O46" s="3">
        <v>2.2400000000000002</v>
      </c>
      <c r="P46" s="3">
        <f t="shared" si="1"/>
        <v>2.2400000000000002E-4</v>
      </c>
      <c r="Q46" s="3">
        <v>294</v>
      </c>
      <c r="R46" s="9">
        <f t="shared" si="2"/>
        <v>7.6190476190476203E-7</v>
      </c>
      <c r="S46" s="5" t="s">
        <v>17</v>
      </c>
      <c r="T46" s="3">
        <v>2</v>
      </c>
      <c r="U46" s="3" t="s">
        <v>17</v>
      </c>
      <c r="V46" s="3">
        <v>10.37</v>
      </c>
      <c r="W46" s="3">
        <v>3.47</v>
      </c>
      <c r="X46" s="3">
        <v>295</v>
      </c>
      <c r="Y46" s="3">
        <v>619</v>
      </c>
      <c r="Z46" s="3">
        <v>0.01</v>
      </c>
      <c r="AA46" s="3">
        <v>137</v>
      </c>
      <c r="AB46" s="3">
        <v>300</v>
      </c>
      <c r="AC46" s="3">
        <v>2.7</v>
      </c>
      <c r="AD46" s="3">
        <v>5.3</v>
      </c>
      <c r="AE46" s="3">
        <v>37</v>
      </c>
      <c r="AF46" s="3">
        <v>1.84</v>
      </c>
      <c r="AG46" s="3">
        <v>2.5</v>
      </c>
      <c r="AH46" s="3">
        <v>12</v>
      </c>
      <c r="AI46" s="3">
        <v>1054</v>
      </c>
      <c r="AJ46" s="3">
        <v>1019</v>
      </c>
      <c r="AK46" s="5">
        <v>25.6</v>
      </c>
      <c r="AL46" s="8">
        <v>0.3</v>
      </c>
      <c r="AM46" s="3">
        <v>0.17</v>
      </c>
      <c r="AN46" s="3">
        <v>5.0999999999999996</v>
      </c>
      <c r="AO46" s="3">
        <v>9.9</v>
      </c>
      <c r="AP46" s="3">
        <v>30</v>
      </c>
      <c r="AQ46" s="3" t="s">
        <v>48</v>
      </c>
      <c r="AR46" s="3">
        <v>2356000</v>
      </c>
      <c r="AS46" s="3" t="s">
        <v>48</v>
      </c>
      <c r="AT46" s="3">
        <v>10200</v>
      </c>
      <c r="AU46" s="3" t="s">
        <v>48</v>
      </c>
      <c r="AV46" s="3">
        <v>11700</v>
      </c>
      <c r="AW46" s="3">
        <v>31</v>
      </c>
      <c r="AX46" s="3">
        <v>146</v>
      </c>
      <c r="AY46" s="5">
        <v>5</v>
      </c>
      <c r="AZ46" s="5">
        <v>114</v>
      </c>
    </row>
    <row r="47" spans="1:52" s="3" customFormat="1" x14ac:dyDescent="0.35">
      <c r="A47" s="3">
        <v>47</v>
      </c>
      <c r="B47" s="3">
        <v>1</v>
      </c>
      <c r="C47" s="3" t="s">
        <v>8</v>
      </c>
      <c r="D47" s="8">
        <v>86.4</v>
      </c>
      <c r="E47" s="3" t="s">
        <v>11</v>
      </c>
      <c r="F47" s="3" t="s">
        <v>12</v>
      </c>
      <c r="G47" s="3">
        <v>35</v>
      </c>
      <c r="H47" s="3">
        <v>100</v>
      </c>
      <c r="I47" s="3">
        <v>40</v>
      </c>
      <c r="J47" s="3">
        <v>140</v>
      </c>
      <c r="K47" s="3">
        <v>11.32</v>
      </c>
      <c r="L47" s="3">
        <f t="shared" si="0"/>
        <v>1.132E-3</v>
      </c>
      <c r="M47" s="3">
        <v>206</v>
      </c>
      <c r="N47" s="9">
        <f t="shared" si="3"/>
        <v>5.495145631067961E-6</v>
      </c>
      <c r="O47" s="3">
        <v>1.86</v>
      </c>
      <c r="P47" s="3">
        <f t="shared" si="1"/>
        <v>1.8600000000000002E-4</v>
      </c>
      <c r="Q47" s="3">
        <v>206</v>
      </c>
      <c r="R47" s="9">
        <f t="shared" si="2"/>
        <v>9.029126213592234E-7</v>
      </c>
      <c r="S47" s="5" t="s">
        <v>13</v>
      </c>
      <c r="T47" s="3">
        <v>1</v>
      </c>
      <c r="U47" s="3" t="s">
        <v>13</v>
      </c>
      <c r="V47" s="3">
        <v>6.7</v>
      </c>
      <c r="W47" s="3">
        <v>3</v>
      </c>
      <c r="X47" s="3">
        <v>33</v>
      </c>
      <c r="Y47" s="3">
        <v>183</v>
      </c>
      <c r="Z47" s="3">
        <v>0.01</v>
      </c>
      <c r="AA47" s="3">
        <v>196</v>
      </c>
      <c r="AB47" s="3">
        <v>358</v>
      </c>
      <c r="AC47" s="3">
        <v>2.4</v>
      </c>
      <c r="AD47" s="3">
        <v>2.4</v>
      </c>
      <c r="AE47" s="3">
        <v>14</v>
      </c>
      <c r="AF47" s="3">
        <v>0.8</v>
      </c>
      <c r="AG47" s="3">
        <v>3.6</v>
      </c>
      <c r="AH47" s="3">
        <v>9</v>
      </c>
      <c r="AI47" s="3">
        <v>1036</v>
      </c>
      <c r="AJ47" s="3">
        <v>767</v>
      </c>
      <c r="AK47" s="5">
        <v>19.100000000000001</v>
      </c>
      <c r="AL47" s="8">
        <v>0.2</v>
      </c>
      <c r="AM47" s="3">
        <v>0.08</v>
      </c>
      <c r="AN47" s="3">
        <v>4.5999999999999996</v>
      </c>
      <c r="AO47" s="3">
        <v>0.6</v>
      </c>
      <c r="AP47" s="3">
        <v>1</v>
      </c>
      <c r="AQ47" s="3" t="s">
        <v>48</v>
      </c>
      <c r="AR47" s="3">
        <v>27560</v>
      </c>
      <c r="AS47" s="3" t="s">
        <v>47</v>
      </c>
      <c r="AT47" s="3">
        <v>0</v>
      </c>
      <c r="AU47" s="3" t="s">
        <v>47</v>
      </c>
      <c r="AV47" s="3">
        <v>0</v>
      </c>
      <c r="AW47" s="3">
        <v>547</v>
      </c>
      <c r="AX47" s="3">
        <v>146</v>
      </c>
      <c r="AY47" s="5">
        <v>5</v>
      </c>
      <c r="AZ47" s="5">
        <v>98</v>
      </c>
    </row>
    <row r="48" spans="1:52" s="3" customFormat="1" x14ac:dyDescent="0.35">
      <c r="A48" s="3">
        <v>48</v>
      </c>
      <c r="B48" s="3">
        <v>1</v>
      </c>
      <c r="C48" s="3" t="s">
        <v>8</v>
      </c>
      <c r="D48" s="8">
        <v>110.4</v>
      </c>
      <c r="E48" s="3" t="s">
        <v>11</v>
      </c>
      <c r="F48" s="3" t="s">
        <v>13</v>
      </c>
      <c r="G48" s="3">
        <v>42</v>
      </c>
      <c r="H48" s="3">
        <v>105</v>
      </c>
      <c r="I48" s="3">
        <v>32</v>
      </c>
      <c r="J48" s="3">
        <v>130</v>
      </c>
      <c r="K48" s="3">
        <v>21.53</v>
      </c>
      <c r="L48" s="3">
        <f t="shared" si="0"/>
        <v>2.153E-3</v>
      </c>
      <c r="M48" s="3">
        <v>213</v>
      </c>
      <c r="N48" s="9">
        <f t="shared" si="3"/>
        <v>1.0107981220657277E-5</v>
      </c>
      <c r="O48" s="3">
        <v>3.4849999999999999</v>
      </c>
      <c r="P48" s="3">
        <f t="shared" si="1"/>
        <v>3.4850000000000001E-4</v>
      </c>
      <c r="Q48" s="3">
        <v>213</v>
      </c>
      <c r="R48" s="9">
        <f t="shared" si="2"/>
        <v>1.636150234741784E-6</v>
      </c>
      <c r="S48" s="5" t="s">
        <v>13</v>
      </c>
      <c r="T48" s="3">
        <v>1</v>
      </c>
      <c r="U48" s="3" t="s">
        <v>13</v>
      </c>
      <c r="V48" s="3">
        <v>14.3</v>
      </c>
      <c r="W48" s="3">
        <v>3.7</v>
      </c>
      <c r="X48" s="3">
        <v>138</v>
      </c>
      <c r="Y48" s="3">
        <v>1107</v>
      </c>
      <c r="Z48" s="3">
        <v>0.06</v>
      </c>
      <c r="AA48" s="3">
        <v>114</v>
      </c>
      <c r="AB48" s="3">
        <v>336</v>
      </c>
      <c r="AC48" s="3">
        <v>2.5</v>
      </c>
      <c r="AD48" s="3">
        <v>4.7</v>
      </c>
      <c r="AE48" s="3">
        <v>19</v>
      </c>
      <c r="AF48" s="3">
        <v>0.81</v>
      </c>
      <c r="AG48" s="3">
        <v>4.0999999999999996</v>
      </c>
      <c r="AH48" s="3">
        <v>10</v>
      </c>
      <c r="AI48" s="3">
        <v>1039</v>
      </c>
      <c r="AJ48" s="3">
        <v>1397</v>
      </c>
      <c r="AK48" s="5">
        <v>55.3</v>
      </c>
      <c r="AL48" s="8">
        <v>1</v>
      </c>
      <c r="AM48" s="3">
        <v>0.72</v>
      </c>
      <c r="AN48" s="3">
        <v>4.2</v>
      </c>
      <c r="AO48" s="3">
        <v>98.6</v>
      </c>
      <c r="AP48" s="3">
        <v>32</v>
      </c>
      <c r="AQ48" s="3" t="s">
        <v>48</v>
      </c>
      <c r="AR48" s="3">
        <v>3372000</v>
      </c>
      <c r="AS48" s="3" t="s">
        <v>47</v>
      </c>
      <c r="AT48" s="3">
        <v>0</v>
      </c>
      <c r="AU48" s="3" t="s">
        <v>47</v>
      </c>
      <c r="AV48" s="3">
        <v>0</v>
      </c>
      <c r="AW48" s="3">
        <v>181</v>
      </c>
      <c r="AX48" s="3">
        <v>145</v>
      </c>
      <c r="AY48" s="5">
        <v>5</v>
      </c>
      <c r="AZ48" s="5">
        <v>97</v>
      </c>
    </row>
    <row r="49" spans="1:52" s="3" customFormat="1" x14ac:dyDescent="0.35">
      <c r="A49" s="3">
        <v>49</v>
      </c>
      <c r="B49" s="3">
        <v>1</v>
      </c>
      <c r="C49" s="3" t="s">
        <v>9</v>
      </c>
      <c r="D49" s="8">
        <v>62.4</v>
      </c>
      <c r="E49" s="3" t="s">
        <v>10</v>
      </c>
      <c r="F49" s="3" t="s">
        <v>13</v>
      </c>
      <c r="G49" s="3">
        <v>17</v>
      </c>
      <c r="H49" s="3">
        <v>120</v>
      </c>
      <c r="I49" s="3">
        <v>22</v>
      </c>
      <c r="J49" s="3">
        <v>155</v>
      </c>
      <c r="K49" s="3">
        <v>7.83</v>
      </c>
      <c r="L49" s="3">
        <f t="shared" si="0"/>
        <v>7.8300000000000006E-4</v>
      </c>
      <c r="M49" s="3">
        <v>112</v>
      </c>
      <c r="N49" s="9">
        <f t="shared" si="3"/>
        <v>6.9910714285714287E-6</v>
      </c>
      <c r="O49" s="3">
        <v>3.41</v>
      </c>
      <c r="P49" s="3">
        <f t="shared" si="1"/>
        <v>3.4099999999999999E-4</v>
      </c>
      <c r="Q49" s="3">
        <v>112</v>
      </c>
      <c r="R49" s="9">
        <f t="shared" si="2"/>
        <v>3.0446428571428572E-6</v>
      </c>
      <c r="S49" s="5" t="s">
        <v>13</v>
      </c>
      <c r="T49" s="3">
        <v>1</v>
      </c>
      <c r="U49" s="3" t="s">
        <v>13</v>
      </c>
      <c r="V49" s="3">
        <v>9.3699999999999992</v>
      </c>
      <c r="W49" s="3">
        <v>5.71</v>
      </c>
      <c r="X49" s="3">
        <v>452</v>
      </c>
      <c r="Y49" s="3">
        <v>448</v>
      </c>
      <c r="Z49" s="3">
        <v>0.09</v>
      </c>
      <c r="AA49" s="3">
        <v>233</v>
      </c>
      <c r="AB49" s="3">
        <v>451</v>
      </c>
      <c r="AC49" s="3">
        <v>3.9</v>
      </c>
      <c r="AD49" s="3">
        <v>3.9</v>
      </c>
      <c r="AE49" s="3">
        <v>39</v>
      </c>
      <c r="AF49" s="3">
        <v>1.08</v>
      </c>
      <c r="AG49" s="3">
        <v>10.6</v>
      </c>
      <c r="AH49" s="3">
        <v>14</v>
      </c>
      <c r="AI49" s="3">
        <v>1020</v>
      </c>
      <c r="AJ49" s="3">
        <v>306</v>
      </c>
      <c r="AK49" s="5">
        <v>22.9</v>
      </c>
      <c r="AL49" s="8">
        <v>0.2</v>
      </c>
      <c r="AM49" s="3">
        <v>0.64</v>
      </c>
      <c r="AN49" s="3">
        <v>5.4</v>
      </c>
      <c r="AO49" s="3">
        <v>2.7</v>
      </c>
      <c r="AP49" s="3">
        <v>1</v>
      </c>
      <c r="AQ49" s="3" t="s">
        <v>48</v>
      </c>
      <c r="AR49" s="3">
        <v>132800</v>
      </c>
      <c r="AS49" s="3" t="s">
        <v>47</v>
      </c>
      <c r="AT49" s="3">
        <v>0</v>
      </c>
      <c r="AU49" s="3" t="s">
        <v>47</v>
      </c>
      <c r="AV49" s="3">
        <v>0</v>
      </c>
      <c r="AW49" s="3">
        <v>289</v>
      </c>
      <c r="AX49" s="3">
        <v>148</v>
      </c>
      <c r="AY49" s="5">
        <v>5</v>
      </c>
      <c r="AZ49" s="5">
        <v>95</v>
      </c>
    </row>
    <row r="50" spans="1:52" s="3" customFormat="1" x14ac:dyDescent="0.35">
      <c r="A50" s="3">
        <v>51</v>
      </c>
      <c r="B50" s="3">
        <v>1</v>
      </c>
      <c r="C50" s="3" t="s">
        <v>8</v>
      </c>
      <c r="D50" s="8">
        <v>46.8</v>
      </c>
      <c r="E50" s="3" t="s">
        <v>11</v>
      </c>
      <c r="F50" s="3" t="s">
        <v>13</v>
      </c>
      <c r="G50" s="3">
        <v>23</v>
      </c>
      <c r="H50" s="3">
        <v>95</v>
      </c>
      <c r="I50" s="3">
        <v>16</v>
      </c>
      <c r="J50" s="3">
        <v>140</v>
      </c>
      <c r="K50" s="3">
        <v>15.305</v>
      </c>
      <c r="L50" s="3">
        <f t="shared" si="0"/>
        <v>1.5305E-3</v>
      </c>
      <c r="M50" s="3">
        <v>151</v>
      </c>
      <c r="N50" s="9">
        <f t="shared" si="3"/>
        <v>1.0135761589403974E-5</v>
      </c>
      <c r="O50" s="3">
        <v>4.2949999999999999</v>
      </c>
      <c r="P50" s="3">
        <f t="shared" si="1"/>
        <v>4.2949999999999998E-4</v>
      </c>
      <c r="Q50" s="3">
        <v>151</v>
      </c>
      <c r="R50" s="9">
        <f t="shared" si="2"/>
        <v>2.8443708609271521E-6</v>
      </c>
      <c r="S50" s="5" t="s">
        <v>13</v>
      </c>
      <c r="T50" s="3">
        <v>1</v>
      </c>
      <c r="U50" s="3" t="s">
        <v>13</v>
      </c>
      <c r="V50" s="3">
        <v>8.69</v>
      </c>
      <c r="W50" s="3">
        <v>4.8</v>
      </c>
      <c r="X50" s="3">
        <v>100</v>
      </c>
      <c r="Y50" s="3">
        <v>257</v>
      </c>
      <c r="Z50" s="3">
        <v>0.01</v>
      </c>
      <c r="AA50" s="3">
        <v>182</v>
      </c>
      <c r="AB50" s="3">
        <v>282</v>
      </c>
      <c r="AC50" s="3">
        <v>2.7</v>
      </c>
      <c r="AD50" s="3">
        <v>4</v>
      </c>
      <c r="AE50" s="3">
        <v>26</v>
      </c>
      <c r="AF50" s="3">
        <v>0.72</v>
      </c>
      <c r="AG50" s="3">
        <v>3.3</v>
      </c>
      <c r="AH50" s="3">
        <v>11</v>
      </c>
      <c r="AI50" s="3">
        <v>1038</v>
      </c>
      <c r="AJ50" s="3">
        <v>533</v>
      </c>
      <c r="AK50" s="5">
        <v>81.3</v>
      </c>
      <c r="AL50" s="8">
        <v>0.3</v>
      </c>
      <c r="AM50" s="3">
        <v>0.13</v>
      </c>
      <c r="AN50" s="3">
        <v>4.5999999999999996</v>
      </c>
      <c r="AO50" s="3">
        <v>0.7</v>
      </c>
      <c r="AP50" s="3">
        <v>12</v>
      </c>
      <c r="AQ50" s="3" t="s">
        <v>48</v>
      </c>
      <c r="AR50" s="3">
        <v>5000000</v>
      </c>
      <c r="AS50" s="3" t="s">
        <v>47</v>
      </c>
      <c r="AT50" s="3">
        <v>0</v>
      </c>
      <c r="AU50" s="3" t="s">
        <v>47</v>
      </c>
      <c r="AV50" s="3">
        <v>0</v>
      </c>
      <c r="AW50" s="3">
        <v>140</v>
      </c>
      <c r="AX50" s="3">
        <v>149</v>
      </c>
      <c r="AY50" s="5">
        <v>5</v>
      </c>
      <c r="AZ50" s="5">
        <v>87</v>
      </c>
    </row>
    <row r="51" spans="1:52" s="3" customFormat="1" ht="14" customHeight="1" x14ac:dyDescent="0.35">
      <c r="A51" s="3">
        <v>52</v>
      </c>
      <c r="B51" s="3">
        <v>1</v>
      </c>
      <c r="C51" s="3" t="s">
        <v>9</v>
      </c>
      <c r="D51" s="8">
        <v>38.4</v>
      </c>
      <c r="E51" s="3" t="s">
        <v>11</v>
      </c>
      <c r="F51" s="3" t="s">
        <v>13</v>
      </c>
      <c r="G51" s="3">
        <v>19</v>
      </c>
      <c r="H51" s="3">
        <v>100</v>
      </c>
      <c r="I51" s="3">
        <v>40</v>
      </c>
      <c r="J51" s="3">
        <v>140</v>
      </c>
      <c r="K51" s="3">
        <v>20.635000000000002</v>
      </c>
      <c r="L51" s="3">
        <f t="shared" si="0"/>
        <v>2.0635000000000002E-3</v>
      </c>
      <c r="M51" s="3">
        <v>318</v>
      </c>
      <c r="N51" s="9">
        <f t="shared" si="3"/>
        <v>6.4889937106918246E-6</v>
      </c>
      <c r="O51" s="3">
        <v>3.13</v>
      </c>
      <c r="P51" s="3">
        <f t="shared" si="1"/>
        <v>3.1299999999999996E-4</v>
      </c>
      <c r="Q51" s="3">
        <v>318</v>
      </c>
      <c r="R51" s="9">
        <f t="shared" si="2"/>
        <v>9.842767295597484E-7</v>
      </c>
      <c r="S51" s="5" t="s">
        <v>13</v>
      </c>
      <c r="T51" s="3">
        <v>1</v>
      </c>
      <c r="U51" s="3" t="s">
        <v>13</v>
      </c>
      <c r="V51" s="3">
        <v>16.899999999999999</v>
      </c>
      <c r="W51" s="3">
        <v>2.2200000000000002</v>
      </c>
      <c r="X51" s="3">
        <v>214</v>
      </c>
      <c r="Y51" s="3">
        <v>2916</v>
      </c>
      <c r="Z51" s="3">
        <v>1.74</v>
      </c>
      <c r="AA51" s="3">
        <v>78</v>
      </c>
      <c r="AB51" s="3">
        <v>236</v>
      </c>
      <c r="AC51" s="3">
        <v>2.2000000000000002</v>
      </c>
      <c r="AD51" s="3">
        <v>5.6</v>
      </c>
      <c r="AE51" s="3">
        <v>22</v>
      </c>
      <c r="AF51" s="3">
        <v>0.83</v>
      </c>
      <c r="AG51" s="3">
        <v>2.2000000000000002</v>
      </c>
      <c r="AH51" s="3">
        <v>12</v>
      </c>
      <c r="AI51" s="3">
        <v>1052</v>
      </c>
      <c r="AJ51" s="3">
        <v>1072</v>
      </c>
      <c r="AK51" s="5">
        <v>214</v>
      </c>
      <c r="AL51" s="8">
        <v>0.7</v>
      </c>
      <c r="AM51" s="3">
        <v>0.22</v>
      </c>
      <c r="AN51" s="3">
        <v>3.5</v>
      </c>
      <c r="AO51" s="3">
        <v>98.4</v>
      </c>
      <c r="AP51" s="3">
        <v>321</v>
      </c>
      <c r="AQ51" s="3" t="s">
        <v>48</v>
      </c>
      <c r="AR51" s="3">
        <v>90000000</v>
      </c>
      <c r="AS51" s="3" t="s">
        <v>48</v>
      </c>
      <c r="AT51" s="3">
        <v>81400</v>
      </c>
      <c r="AU51" s="3" t="s">
        <v>47</v>
      </c>
      <c r="AV51" s="3">
        <v>0</v>
      </c>
      <c r="AW51" s="3">
        <v>115</v>
      </c>
      <c r="AX51" s="3">
        <v>145</v>
      </c>
      <c r="AY51" s="5">
        <v>5</v>
      </c>
      <c r="AZ51" s="5">
        <v>95</v>
      </c>
    </row>
    <row r="52" spans="1:52" s="3" customFormat="1" ht="14" customHeight="1" x14ac:dyDescent="0.35">
      <c r="A52" s="3">
        <v>53</v>
      </c>
      <c r="B52" s="3">
        <v>1</v>
      </c>
      <c r="C52" s="3" t="s">
        <v>8</v>
      </c>
      <c r="D52" s="8">
        <v>97.2</v>
      </c>
      <c r="E52" s="3" t="s">
        <v>10</v>
      </c>
      <c r="F52" s="3" t="s">
        <v>13</v>
      </c>
      <c r="G52" s="3">
        <v>29.3</v>
      </c>
      <c r="H52" s="3">
        <v>100</v>
      </c>
      <c r="I52" s="3">
        <v>36</v>
      </c>
      <c r="J52" s="3">
        <v>218</v>
      </c>
      <c r="K52" s="3">
        <v>4.6500000000000004</v>
      </c>
      <c r="L52" s="3">
        <f t="shared" si="0"/>
        <v>4.6500000000000003E-4</v>
      </c>
      <c r="M52" s="3">
        <v>206</v>
      </c>
      <c r="N52" s="9">
        <f t="shared" si="3"/>
        <v>2.2572815533980583E-6</v>
      </c>
      <c r="O52" s="3">
        <v>1.175</v>
      </c>
      <c r="P52" s="3">
        <f t="shared" si="1"/>
        <v>1.1750000000000001E-4</v>
      </c>
      <c r="Q52" s="3">
        <v>206</v>
      </c>
      <c r="R52" s="9">
        <f t="shared" si="2"/>
        <v>5.7038834951456315E-7</v>
      </c>
      <c r="S52" s="5" t="s">
        <v>15</v>
      </c>
      <c r="T52" s="3">
        <v>4</v>
      </c>
      <c r="U52" s="3" t="s">
        <v>17</v>
      </c>
      <c r="V52" s="3">
        <v>10.4</v>
      </c>
      <c r="W52" s="3">
        <v>2.83</v>
      </c>
      <c r="X52" s="3">
        <v>1</v>
      </c>
      <c r="Y52" s="3">
        <v>689</v>
      </c>
      <c r="Z52" s="3">
        <v>2.13</v>
      </c>
      <c r="AA52" s="3">
        <v>71</v>
      </c>
      <c r="AB52" s="3">
        <v>149</v>
      </c>
      <c r="AC52" s="3">
        <v>1.3</v>
      </c>
      <c r="AD52" s="3">
        <v>4.3</v>
      </c>
      <c r="AE52" s="3">
        <v>174</v>
      </c>
      <c r="AF52" s="3">
        <v>5.14</v>
      </c>
      <c r="AG52" s="3">
        <v>2.4</v>
      </c>
      <c r="AH52" s="3">
        <v>49</v>
      </c>
      <c r="AI52" s="3">
        <v>1022</v>
      </c>
      <c r="AJ52" s="3">
        <v>2334</v>
      </c>
      <c r="AK52" s="5">
        <v>84.1</v>
      </c>
      <c r="AL52" s="8">
        <v>14.4</v>
      </c>
      <c r="AM52" s="3">
        <v>1.96</v>
      </c>
      <c r="AN52" s="3">
        <v>5.6</v>
      </c>
      <c r="AO52" s="3">
        <v>1771.1</v>
      </c>
      <c r="AP52" s="3">
        <v>52</v>
      </c>
      <c r="AQ52" s="3" t="s">
        <v>48</v>
      </c>
      <c r="AR52" s="3">
        <v>1716000000</v>
      </c>
      <c r="AS52" s="3" t="s">
        <v>48</v>
      </c>
      <c r="AT52" s="3">
        <v>3830000</v>
      </c>
      <c r="AU52" s="3" t="s">
        <v>48</v>
      </c>
      <c r="AV52" s="3">
        <v>1140000</v>
      </c>
      <c r="AW52" s="3">
        <v>125</v>
      </c>
      <c r="AX52" s="3">
        <v>146</v>
      </c>
      <c r="AY52" s="5">
        <v>4</v>
      </c>
      <c r="AZ52" s="5">
        <v>113</v>
      </c>
    </row>
    <row r="53" spans="1:52" s="3" customFormat="1" x14ac:dyDescent="0.35">
      <c r="A53" s="3">
        <v>54</v>
      </c>
      <c r="B53" s="3">
        <v>1</v>
      </c>
      <c r="C53" s="3" t="s">
        <v>8</v>
      </c>
      <c r="D53" s="8">
        <v>68.400000000000006</v>
      </c>
      <c r="E53" s="3" t="s">
        <v>11</v>
      </c>
      <c r="F53" s="3" t="s">
        <v>13</v>
      </c>
      <c r="G53" s="6">
        <v>34</v>
      </c>
      <c r="H53" s="3">
        <v>186</v>
      </c>
      <c r="I53" s="3">
        <v>48</v>
      </c>
      <c r="J53" s="3">
        <v>224</v>
      </c>
      <c r="K53" s="3">
        <v>6.19</v>
      </c>
      <c r="L53" s="3">
        <f t="shared" si="0"/>
        <v>6.1900000000000008E-4</v>
      </c>
      <c r="M53" s="3">
        <v>79</v>
      </c>
      <c r="N53" s="9">
        <f t="shared" si="3"/>
        <v>7.8354430379746848E-6</v>
      </c>
      <c r="O53" s="3">
        <v>2.1150000000000002</v>
      </c>
      <c r="P53" s="3">
        <f t="shared" si="1"/>
        <v>2.1150000000000002E-4</v>
      </c>
      <c r="Q53" s="3">
        <v>79</v>
      </c>
      <c r="R53" s="9">
        <f t="shared" si="2"/>
        <v>2.6772151898734179E-6</v>
      </c>
      <c r="S53" s="5" t="s">
        <v>13</v>
      </c>
      <c r="T53" s="3">
        <v>1</v>
      </c>
      <c r="U53" s="3" t="s">
        <v>13</v>
      </c>
      <c r="V53" s="3">
        <v>2.65</v>
      </c>
      <c r="W53" s="3">
        <v>3.04</v>
      </c>
      <c r="X53" s="3">
        <v>198</v>
      </c>
      <c r="Y53" s="3">
        <v>480</v>
      </c>
      <c r="Z53" s="3">
        <v>2.5</v>
      </c>
      <c r="AA53" s="3">
        <v>219</v>
      </c>
      <c r="AB53" s="3">
        <v>299</v>
      </c>
      <c r="AC53" s="3">
        <v>2.1</v>
      </c>
      <c r="AD53" s="3">
        <v>6.2</v>
      </c>
      <c r="AE53" s="3">
        <v>38</v>
      </c>
      <c r="AF53" s="3">
        <v>0.82</v>
      </c>
      <c r="AG53" s="3">
        <v>3.3</v>
      </c>
      <c r="AH53" s="3">
        <v>15</v>
      </c>
      <c r="AI53" s="3">
        <v>1021</v>
      </c>
      <c r="AJ53" s="3">
        <v>1608</v>
      </c>
      <c r="AK53" s="5">
        <v>52.4</v>
      </c>
      <c r="AL53" s="8">
        <v>5.6</v>
      </c>
      <c r="AM53" s="3">
        <v>0.59</v>
      </c>
      <c r="AN53" s="3">
        <v>5.0999999999999996</v>
      </c>
      <c r="AO53" s="3">
        <v>1554.4</v>
      </c>
      <c r="AP53" s="3">
        <v>429</v>
      </c>
      <c r="AQ53" s="3" t="s">
        <v>48</v>
      </c>
      <c r="AR53" s="3">
        <v>34000</v>
      </c>
      <c r="AS53" s="3" t="s">
        <v>47</v>
      </c>
      <c r="AT53" s="3">
        <v>0</v>
      </c>
      <c r="AU53" s="3" t="s">
        <v>47</v>
      </c>
      <c r="AV53" s="3">
        <v>0</v>
      </c>
      <c r="AW53" s="3">
        <v>152</v>
      </c>
      <c r="AX53" s="3">
        <v>145</v>
      </c>
      <c r="AY53" s="5">
        <v>4</v>
      </c>
      <c r="AZ53" s="5">
        <v>117</v>
      </c>
    </row>
    <row r="54" spans="1:52" s="3" customFormat="1" x14ac:dyDescent="0.35">
      <c r="A54" s="3">
        <v>55</v>
      </c>
      <c r="B54" s="3">
        <v>1</v>
      </c>
      <c r="C54" s="3" t="s">
        <v>8</v>
      </c>
      <c r="D54" s="8">
        <v>136.80000000000001</v>
      </c>
      <c r="E54" s="3" t="s">
        <v>10</v>
      </c>
      <c r="F54" s="3" t="s">
        <v>12</v>
      </c>
      <c r="G54" s="3">
        <v>22.1</v>
      </c>
      <c r="H54" s="3">
        <v>96</v>
      </c>
      <c r="I54" s="3">
        <v>32</v>
      </c>
      <c r="J54" s="3">
        <v>151</v>
      </c>
      <c r="K54" s="3">
        <v>4.8449999999999998</v>
      </c>
      <c r="L54" s="3">
        <f t="shared" si="0"/>
        <v>4.8449999999999996E-4</v>
      </c>
      <c r="M54" s="3">
        <v>95</v>
      </c>
      <c r="N54" s="9">
        <f t="shared" si="3"/>
        <v>5.0999999999999995E-6</v>
      </c>
      <c r="O54" s="3">
        <v>1.0449999999999999</v>
      </c>
      <c r="P54" s="3">
        <f t="shared" si="1"/>
        <v>1.0449999999999999E-4</v>
      </c>
      <c r="Q54" s="3">
        <v>95</v>
      </c>
      <c r="R54" s="9">
        <f t="shared" si="2"/>
        <v>1.0999999999999998E-6</v>
      </c>
      <c r="S54" s="5" t="s">
        <v>14</v>
      </c>
      <c r="T54" s="3">
        <v>3</v>
      </c>
      <c r="U54" s="3" t="s">
        <v>17</v>
      </c>
      <c r="V54" s="3">
        <v>4.9000000000000004</v>
      </c>
      <c r="W54" s="3">
        <v>3.37</v>
      </c>
      <c r="X54" s="3">
        <v>93</v>
      </c>
      <c r="Y54" s="3">
        <v>1222</v>
      </c>
      <c r="Z54" s="3">
        <v>7.56</v>
      </c>
      <c r="AA54" s="3">
        <v>38</v>
      </c>
      <c r="AB54" s="3">
        <v>335</v>
      </c>
      <c r="AC54" s="3">
        <v>2.9</v>
      </c>
      <c r="AD54" s="3">
        <v>4</v>
      </c>
      <c r="AE54" s="3">
        <v>129</v>
      </c>
      <c r="AF54" s="3">
        <v>3.07</v>
      </c>
      <c r="AG54" s="3">
        <v>2.2999999999999998</v>
      </c>
      <c r="AH54" s="3">
        <v>31</v>
      </c>
      <c r="AI54" s="3">
        <v>1015</v>
      </c>
      <c r="AJ54" s="3">
        <v>2078</v>
      </c>
      <c r="AK54" s="5">
        <v>25.9</v>
      </c>
      <c r="AL54" s="8">
        <v>2.5</v>
      </c>
      <c r="AM54" s="3">
        <v>0.47</v>
      </c>
      <c r="AN54" s="3">
        <v>2.1</v>
      </c>
      <c r="AO54" s="3">
        <v>611.6</v>
      </c>
      <c r="AP54" s="3">
        <v>15</v>
      </c>
      <c r="AQ54" s="3" t="s">
        <v>48</v>
      </c>
      <c r="AR54" s="3">
        <v>84800000</v>
      </c>
      <c r="AS54" s="3" t="s">
        <v>48</v>
      </c>
      <c r="AT54" s="3">
        <v>111000</v>
      </c>
      <c r="AU54" s="3" t="s">
        <v>48</v>
      </c>
      <c r="AV54" s="3">
        <v>128000</v>
      </c>
      <c r="AW54" s="3">
        <v>345</v>
      </c>
      <c r="AX54" s="3">
        <v>151</v>
      </c>
      <c r="AY54" s="5">
        <v>4</v>
      </c>
      <c r="AZ54" s="5">
        <v>121</v>
      </c>
    </row>
    <row r="55" spans="1:52" s="3" customFormat="1" x14ac:dyDescent="0.35">
      <c r="A55" s="3">
        <v>56</v>
      </c>
      <c r="B55" s="3">
        <v>1</v>
      </c>
      <c r="C55" s="3" t="s">
        <v>8</v>
      </c>
      <c r="D55" s="8">
        <v>27.2</v>
      </c>
      <c r="E55" s="3" t="s">
        <v>10</v>
      </c>
      <c r="F55" s="3" t="s">
        <v>12</v>
      </c>
      <c r="G55" s="3">
        <v>28</v>
      </c>
      <c r="H55" s="3">
        <v>120</v>
      </c>
      <c r="I55" s="3">
        <v>120</v>
      </c>
      <c r="J55" s="3">
        <v>157</v>
      </c>
      <c r="K55" s="3">
        <v>11.77</v>
      </c>
      <c r="L55" s="3">
        <f t="shared" si="0"/>
        <v>1.1769999999999999E-3</v>
      </c>
      <c r="M55" s="3">
        <v>134</v>
      </c>
      <c r="N55" s="9">
        <f t="shared" si="3"/>
        <v>8.7835820895522373E-6</v>
      </c>
      <c r="O55" s="3">
        <v>4.3</v>
      </c>
      <c r="P55" s="3">
        <f t="shared" si="1"/>
        <v>4.2999999999999999E-4</v>
      </c>
      <c r="Q55" s="3">
        <v>134</v>
      </c>
      <c r="R55" s="9">
        <f t="shared" si="2"/>
        <v>3.208955223880597E-6</v>
      </c>
      <c r="S55" s="5" t="s">
        <v>13</v>
      </c>
      <c r="T55" s="3">
        <v>1</v>
      </c>
      <c r="U55" s="3" t="s">
        <v>13</v>
      </c>
      <c r="V55" s="3">
        <v>11.57</v>
      </c>
      <c r="W55" s="3">
        <v>3.29</v>
      </c>
      <c r="X55" s="3">
        <v>533</v>
      </c>
      <c r="Y55" s="3">
        <v>271</v>
      </c>
      <c r="Z55" s="3">
        <v>1.25</v>
      </c>
      <c r="AA55" s="3">
        <v>253</v>
      </c>
      <c r="AB55" s="3">
        <v>276</v>
      </c>
      <c r="AC55" s="3">
        <v>3.3</v>
      </c>
      <c r="AD55" s="3">
        <v>3.8</v>
      </c>
      <c r="AE55" s="3">
        <v>37</v>
      </c>
      <c r="AF55" s="3">
        <v>0.76</v>
      </c>
      <c r="AG55" s="3">
        <v>3.7</v>
      </c>
      <c r="AH55" s="3">
        <v>7</v>
      </c>
      <c r="AI55" s="3">
        <v>1042</v>
      </c>
      <c r="AJ55" s="3">
        <v>688</v>
      </c>
      <c r="AK55" s="5">
        <v>47</v>
      </c>
      <c r="AL55" s="8">
        <v>0.4</v>
      </c>
      <c r="AM55" s="3">
        <v>0.61</v>
      </c>
      <c r="AN55" s="3">
        <v>10.4</v>
      </c>
      <c r="AO55" s="3">
        <v>33.6</v>
      </c>
      <c r="AP55" s="3">
        <v>17</v>
      </c>
      <c r="AQ55" s="3" t="s">
        <v>48</v>
      </c>
      <c r="AR55" s="3">
        <v>6840000000</v>
      </c>
      <c r="AS55" s="3" t="s">
        <v>48</v>
      </c>
      <c r="AT55" s="3">
        <v>1590000</v>
      </c>
      <c r="AU55" s="3" t="s">
        <v>47</v>
      </c>
      <c r="AV55" s="3">
        <v>0</v>
      </c>
      <c r="AW55" s="3">
        <v>308</v>
      </c>
      <c r="AX55" s="3">
        <v>146</v>
      </c>
      <c r="AY55" s="5">
        <v>5</v>
      </c>
      <c r="AZ55" s="5">
        <v>109</v>
      </c>
    </row>
    <row r="56" spans="1:52" s="3" customFormat="1" x14ac:dyDescent="0.35">
      <c r="A56" s="3">
        <v>57</v>
      </c>
      <c r="B56" s="3">
        <v>1</v>
      </c>
      <c r="C56" s="3" t="s">
        <v>8</v>
      </c>
      <c r="D56" s="8">
        <v>69.599999999999994</v>
      </c>
      <c r="E56" s="3" t="s">
        <v>10</v>
      </c>
      <c r="F56" s="3" t="s">
        <v>12</v>
      </c>
      <c r="G56" s="3">
        <v>19.8</v>
      </c>
      <c r="H56" s="3">
        <v>150</v>
      </c>
      <c r="I56" s="3">
        <v>40</v>
      </c>
      <c r="J56" s="3">
        <v>144</v>
      </c>
      <c r="K56" s="3">
        <v>8.6300000000000008</v>
      </c>
      <c r="L56" s="3">
        <f t="shared" si="0"/>
        <v>8.6300000000000005E-4</v>
      </c>
      <c r="M56" s="3">
        <v>138</v>
      </c>
      <c r="N56" s="9">
        <f t="shared" si="3"/>
        <v>6.2536231884057978E-6</v>
      </c>
      <c r="O56" s="3">
        <v>2.3650000000000002</v>
      </c>
      <c r="P56" s="3">
        <f t="shared" si="1"/>
        <v>2.3650000000000003E-4</v>
      </c>
      <c r="Q56" s="3">
        <v>138</v>
      </c>
      <c r="R56" s="9">
        <f t="shared" si="2"/>
        <v>1.7137681159420292E-6</v>
      </c>
      <c r="S56" s="5" t="s">
        <v>13</v>
      </c>
      <c r="T56" s="3">
        <v>1</v>
      </c>
      <c r="U56" s="3" t="s">
        <v>13</v>
      </c>
      <c r="V56" s="3">
        <v>9.4600000000000009</v>
      </c>
      <c r="W56" s="3">
        <v>1.9</v>
      </c>
      <c r="X56" s="3">
        <v>41</v>
      </c>
      <c r="Y56" s="3">
        <v>1017</v>
      </c>
      <c r="Z56" s="3">
        <v>0.88</v>
      </c>
      <c r="AA56" s="3">
        <v>61</v>
      </c>
      <c r="AB56" s="3">
        <v>210</v>
      </c>
      <c r="AC56" s="3">
        <v>1.8</v>
      </c>
      <c r="AD56" s="3">
        <v>9.4</v>
      </c>
      <c r="AE56" s="3">
        <v>45</v>
      </c>
      <c r="AF56" s="3">
        <v>0.78</v>
      </c>
      <c r="AG56" s="3">
        <v>1.7</v>
      </c>
      <c r="AH56" s="3">
        <v>9</v>
      </c>
      <c r="AI56" s="3">
        <v>1045</v>
      </c>
      <c r="AJ56" s="3">
        <v>1427</v>
      </c>
      <c r="AK56" s="5">
        <v>42.5</v>
      </c>
      <c r="AL56" s="8">
        <v>4.9000000000000004</v>
      </c>
      <c r="AM56" s="3">
        <v>1.08</v>
      </c>
      <c r="AN56" s="3">
        <v>4.3</v>
      </c>
      <c r="AO56" s="3">
        <v>1494.2</v>
      </c>
      <c r="AP56" s="3">
        <v>7</v>
      </c>
      <c r="AQ56" s="3" t="s">
        <v>48</v>
      </c>
      <c r="AR56" s="3">
        <v>740000000</v>
      </c>
      <c r="AS56" s="3" t="s">
        <v>48</v>
      </c>
      <c r="AT56" s="3">
        <v>298000</v>
      </c>
      <c r="AU56" s="3" t="s">
        <v>48</v>
      </c>
      <c r="AV56" s="3">
        <v>1860</v>
      </c>
      <c r="AW56" s="3">
        <v>145</v>
      </c>
      <c r="AX56" s="3">
        <v>145</v>
      </c>
      <c r="AY56" s="5">
        <v>5</v>
      </c>
      <c r="AZ56" s="5">
        <v>97</v>
      </c>
    </row>
    <row r="57" spans="1:52" s="3" customFormat="1" x14ac:dyDescent="0.35">
      <c r="A57" s="3">
        <v>58</v>
      </c>
      <c r="B57" s="3">
        <v>1</v>
      </c>
      <c r="C57" s="3" t="s">
        <v>9</v>
      </c>
      <c r="D57" s="8">
        <v>85.2</v>
      </c>
      <c r="E57" s="3" t="s">
        <v>11</v>
      </c>
      <c r="F57" s="3" t="s">
        <v>13</v>
      </c>
      <c r="G57" s="3">
        <v>9.6999999999999993</v>
      </c>
      <c r="H57" s="3">
        <v>76</v>
      </c>
      <c r="I57" s="3">
        <v>32</v>
      </c>
      <c r="J57" s="3">
        <v>164</v>
      </c>
      <c r="K57" s="3">
        <v>7.085</v>
      </c>
      <c r="L57" s="3">
        <f t="shared" si="0"/>
        <v>7.0850000000000004E-4</v>
      </c>
      <c r="M57" s="3">
        <v>134</v>
      </c>
      <c r="N57" s="9">
        <f t="shared" si="3"/>
        <v>5.2873134328358214E-6</v>
      </c>
      <c r="O57" s="3">
        <v>2.85</v>
      </c>
      <c r="P57" s="3">
        <f t="shared" si="1"/>
        <v>2.8499999999999999E-4</v>
      </c>
      <c r="Q57" s="3">
        <v>134</v>
      </c>
      <c r="R57" s="9">
        <f t="shared" si="2"/>
        <v>2.1268656716417909E-6</v>
      </c>
      <c r="S57" s="5" t="s">
        <v>13</v>
      </c>
      <c r="T57" s="3">
        <v>1</v>
      </c>
      <c r="U57" s="3" t="s">
        <v>13</v>
      </c>
      <c r="V57" s="3">
        <v>10.52</v>
      </c>
      <c r="W57" s="3">
        <v>4.25</v>
      </c>
      <c r="X57" s="3">
        <v>341</v>
      </c>
      <c r="Y57" s="3">
        <v>266</v>
      </c>
      <c r="Z57" s="3">
        <v>0.17</v>
      </c>
      <c r="AA57" s="3">
        <v>58</v>
      </c>
      <c r="AB57" s="3">
        <v>303</v>
      </c>
      <c r="AC57" s="3">
        <v>3.5</v>
      </c>
      <c r="AD57" s="3">
        <v>3.3</v>
      </c>
      <c r="AE57" s="3">
        <v>33</v>
      </c>
      <c r="AF57" s="3">
        <v>0.34</v>
      </c>
      <c r="AG57" s="3">
        <v>3.5</v>
      </c>
      <c r="AH57" s="3">
        <v>14</v>
      </c>
      <c r="AI57" s="3">
        <v>1033</v>
      </c>
      <c r="AJ57" s="3">
        <v>1220</v>
      </c>
      <c r="AK57" s="5">
        <v>153.4</v>
      </c>
      <c r="AL57" s="8">
        <v>1.2</v>
      </c>
      <c r="AM57" s="3">
        <v>0.15</v>
      </c>
      <c r="AN57" s="3">
        <v>4.5</v>
      </c>
      <c r="AO57" s="3">
        <v>79.900000000000006</v>
      </c>
      <c r="AP57" s="3">
        <v>50</v>
      </c>
      <c r="AQ57" s="3" t="s">
        <v>48</v>
      </c>
      <c r="AR57" s="3">
        <v>304000</v>
      </c>
      <c r="AS57" s="3" t="s">
        <v>47</v>
      </c>
      <c r="AT57" s="3">
        <v>0</v>
      </c>
      <c r="AU57" s="3" t="s">
        <v>47</v>
      </c>
      <c r="AV57" s="3">
        <v>0</v>
      </c>
      <c r="AW57" s="3">
        <v>245</v>
      </c>
      <c r="AX57" s="3">
        <v>149</v>
      </c>
      <c r="AY57" s="5">
        <v>5</v>
      </c>
      <c r="AZ57" s="5">
        <v>87</v>
      </c>
    </row>
    <row r="58" spans="1:52" s="3" customFormat="1" x14ac:dyDescent="0.35">
      <c r="A58" s="3">
        <v>59</v>
      </c>
      <c r="B58" s="3">
        <v>1</v>
      </c>
      <c r="C58" s="3" t="s">
        <v>9</v>
      </c>
      <c r="D58" s="8">
        <v>98.2</v>
      </c>
      <c r="E58" s="3" t="s">
        <v>10</v>
      </c>
      <c r="F58" s="3" t="s">
        <v>13</v>
      </c>
      <c r="G58" s="3">
        <v>8.6</v>
      </c>
      <c r="H58" s="3">
        <v>120</v>
      </c>
      <c r="I58" s="3">
        <v>30</v>
      </c>
      <c r="J58" s="3">
        <v>170</v>
      </c>
      <c r="K58" s="3">
        <v>7.78</v>
      </c>
      <c r="L58" s="3">
        <f t="shared" si="0"/>
        <v>7.7800000000000005E-4</v>
      </c>
      <c r="M58" s="3">
        <v>52</v>
      </c>
      <c r="N58" s="9">
        <f t="shared" si="3"/>
        <v>1.4961538461538463E-5</v>
      </c>
      <c r="O58" s="3">
        <v>3.4350000000000001</v>
      </c>
      <c r="P58" s="3">
        <f t="shared" si="1"/>
        <v>3.435E-4</v>
      </c>
      <c r="Q58" s="3">
        <v>52</v>
      </c>
      <c r="R58" s="9">
        <f t="shared" si="2"/>
        <v>6.6057692307692312E-6</v>
      </c>
      <c r="S58" s="5" t="s">
        <v>13</v>
      </c>
      <c r="T58" s="3">
        <v>1</v>
      </c>
      <c r="U58" s="3" t="s">
        <v>13</v>
      </c>
      <c r="V58" s="3">
        <v>7.22</v>
      </c>
      <c r="W58" s="3">
        <v>4.2699999999999996</v>
      </c>
      <c r="X58" s="3">
        <v>155</v>
      </c>
      <c r="Y58" s="3">
        <v>577</v>
      </c>
      <c r="Z58" s="3">
        <v>0.76</v>
      </c>
      <c r="AA58" s="3">
        <v>48</v>
      </c>
      <c r="AB58" s="3">
        <v>350</v>
      </c>
      <c r="AC58" s="3">
        <v>2.7</v>
      </c>
      <c r="AD58" s="3">
        <v>5.0999999999999996</v>
      </c>
      <c r="AE58" s="3">
        <v>22</v>
      </c>
      <c r="AF58" s="3">
        <v>0.49</v>
      </c>
      <c r="AG58" s="3">
        <v>2.5</v>
      </c>
      <c r="AH58" s="3">
        <v>15</v>
      </c>
      <c r="AI58" s="3">
        <v>1018</v>
      </c>
      <c r="AJ58" s="3">
        <v>2544</v>
      </c>
      <c r="AK58" s="5">
        <v>110.4</v>
      </c>
      <c r="AL58" s="8">
        <v>0.5</v>
      </c>
      <c r="AM58" s="3">
        <v>0.28000000000000003</v>
      </c>
      <c r="AN58" s="3">
        <v>11.5</v>
      </c>
      <c r="AO58" s="3">
        <v>282.7</v>
      </c>
      <c r="AP58" s="3">
        <v>42</v>
      </c>
      <c r="AQ58" s="3" t="s">
        <v>48</v>
      </c>
      <c r="AR58" s="3">
        <v>198000000</v>
      </c>
      <c r="AS58" s="3" t="s">
        <v>48</v>
      </c>
      <c r="AT58" s="3">
        <v>16400</v>
      </c>
      <c r="AU58" s="3" t="s">
        <v>47</v>
      </c>
      <c r="AV58" s="3">
        <v>0</v>
      </c>
      <c r="AW58" s="3">
        <v>534</v>
      </c>
      <c r="AX58" s="3">
        <v>145</v>
      </c>
      <c r="AY58" s="5">
        <v>5</v>
      </c>
      <c r="AZ58" s="5">
        <v>88</v>
      </c>
    </row>
    <row r="59" spans="1:52" s="3" customFormat="1" x14ac:dyDescent="0.35">
      <c r="A59" s="3">
        <v>60</v>
      </c>
      <c r="B59" s="3">
        <v>1</v>
      </c>
      <c r="C59" s="3" t="s">
        <v>9</v>
      </c>
      <c r="D59" s="8">
        <v>49.2</v>
      </c>
      <c r="E59" s="3" t="s">
        <v>11</v>
      </c>
      <c r="F59" s="3" t="s">
        <v>13</v>
      </c>
      <c r="G59" s="3">
        <v>21.9</v>
      </c>
      <c r="H59" s="3">
        <v>98</v>
      </c>
      <c r="I59" s="3">
        <v>30</v>
      </c>
      <c r="J59" s="3">
        <v>179</v>
      </c>
      <c r="K59" s="3">
        <v>8.2799999999999994</v>
      </c>
      <c r="L59" s="3">
        <f t="shared" si="0"/>
        <v>8.2799999999999996E-4</v>
      </c>
      <c r="M59" s="3">
        <v>235</v>
      </c>
      <c r="N59" s="9">
        <f t="shared" si="3"/>
        <v>3.5234042553191488E-6</v>
      </c>
      <c r="O59" s="3">
        <v>2.04</v>
      </c>
      <c r="P59" s="3">
        <f t="shared" si="1"/>
        <v>2.04E-4</v>
      </c>
      <c r="Q59" s="3">
        <v>235</v>
      </c>
      <c r="R59" s="9">
        <f t="shared" si="2"/>
        <v>8.6808510638297872E-7</v>
      </c>
      <c r="S59" s="5" t="s">
        <v>17</v>
      </c>
      <c r="T59" s="3">
        <v>2</v>
      </c>
      <c r="U59" s="3" t="s">
        <v>17</v>
      </c>
      <c r="V59" s="3">
        <v>6.04</v>
      </c>
      <c r="W59" s="3">
        <v>3.84</v>
      </c>
      <c r="X59" s="3">
        <v>86</v>
      </c>
      <c r="Y59" s="3">
        <v>1296</v>
      </c>
      <c r="Z59" s="3">
        <v>5.79</v>
      </c>
      <c r="AA59" s="3">
        <v>72</v>
      </c>
      <c r="AB59" s="3">
        <v>137</v>
      </c>
      <c r="AC59" s="3">
        <v>1.7</v>
      </c>
      <c r="AD59" s="3">
        <v>3.6</v>
      </c>
      <c r="AE59" s="3">
        <v>65</v>
      </c>
      <c r="AF59" s="3">
        <v>1.68</v>
      </c>
      <c r="AG59" s="3">
        <v>2.7</v>
      </c>
      <c r="AH59" s="3">
        <v>18</v>
      </c>
      <c r="AI59" s="3">
        <v>1042</v>
      </c>
      <c r="AJ59" s="3">
        <v>2193</v>
      </c>
      <c r="AK59" s="5">
        <v>99.5</v>
      </c>
      <c r="AL59" s="8">
        <v>7.3</v>
      </c>
      <c r="AM59" s="3">
        <v>0.49</v>
      </c>
      <c r="AN59" s="3">
        <v>1.7</v>
      </c>
      <c r="AO59" s="3">
        <v>1401.3</v>
      </c>
      <c r="AP59" s="3">
        <v>74</v>
      </c>
      <c r="AQ59" s="3" t="s">
        <v>48</v>
      </c>
      <c r="AR59" s="3">
        <v>14640000</v>
      </c>
      <c r="AS59" s="3" t="s">
        <v>48</v>
      </c>
      <c r="AT59" s="3">
        <v>67900</v>
      </c>
      <c r="AU59" s="3" t="s">
        <v>47</v>
      </c>
      <c r="AV59" s="3">
        <v>0</v>
      </c>
      <c r="AW59" s="3">
        <v>60</v>
      </c>
      <c r="AX59" s="3">
        <v>150</v>
      </c>
      <c r="AY59" s="5">
        <v>5</v>
      </c>
      <c r="AZ59" s="5">
        <v>91</v>
      </c>
    </row>
    <row r="60" spans="1:52" s="3" customFormat="1" x14ac:dyDescent="0.35">
      <c r="A60" s="3">
        <v>61</v>
      </c>
      <c r="B60" s="3">
        <v>1</v>
      </c>
      <c r="C60" s="3" t="s">
        <v>9</v>
      </c>
      <c r="D60" s="8">
        <v>67.2</v>
      </c>
      <c r="E60" s="3" t="s">
        <v>10</v>
      </c>
      <c r="F60" s="3" t="s">
        <v>12</v>
      </c>
      <c r="G60" s="3">
        <v>17.8</v>
      </c>
      <c r="H60" s="3">
        <v>80</v>
      </c>
      <c r="I60" s="3">
        <v>24</v>
      </c>
      <c r="J60" s="3">
        <v>172</v>
      </c>
      <c r="K60" s="3">
        <v>7.4850000000000003</v>
      </c>
      <c r="L60" s="3">
        <f t="shared" si="0"/>
        <v>7.4850000000000003E-4</v>
      </c>
      <c r="M60" s="3">
        <v>71</v>
      </c>
      <c r="N60" s="9">
        <f t="shared" si="3"/>
        <v>1.054225352112676E-5</v>
      </c>
      <c r="O60" s="3">
        <v>2.4950000000000001</v>
      </c>
      <c r="P60" s="3">
        <f t="shared" si="1"/>
        <v>2.4949999999999999E-4</v>
      </c>
      <c r="Q60" s="3">
        <v>71</v>
      </c>
      <c r="R60" s="9">
        <f t="shared" si="2"/>
        <v>3.5140845070422536E-6</v>
      </c>
      <c r="S60" s="5" t="s">
        <v>13</v>
      </c>
      <c r="T60" s="3">
        <v>1</v>
      </c>
      <c r="U60" s="3" t="s">
        <v>13</v>
      </c>
      <c r="V60" s="3">
        <v>6.07</v>
      </c>
      <c r="W60" s="3">
        <v>6.21</v>
      </c>
      <c r="X60" s="3">
        <v>18</v>
      </c>
      <c r="Y60" s="3">
        <v>197</v>
      </c>
      <c r="Z60" s="3">
        <v>0.1</v>
      </c>
      <c r="AA60" s="3">
        <v>167</v>
      </c>
      <c r="AB60" s="3">
        <v>312</v>
      </c>
      <c r="AC60" s="3">
        <v>3.3</v>
      </c>
      <c r="AD60" s="3">
        <v>3</v>
      </c>
      <c r="AE60" s="3">
        <v>25</v>
      </c>
      <c r="AF60" s="3">
        <v>1.1000000000000001</v>
      </c>
      <c r="AG60" s="3">
        <v>6.9</v>
      </c>
      <c r="AH60" s="3">
        <v>17</v>
      </c>
      <c r="AI60" s="3">
        <v>1014</v>
      </c>
      <c r="AJ60" s="3">
        <v>321</v>
      </c>
      <c r="AK60" s="5">
        <v>13.5</v>
      </c>
      <c r="AL60" s="8">
        <v>0.2</v>
      </c>
      <c r="AM60" s="3">
        <v>0.05</v>
      </c>
      <c r="AN60" s="3">
        <v>4.2</v>
      </c>
      <c r="AO60" s="3">
        <v>1.4</v>
      </c>
      <c r="AP60" s="3">
        <v>0</v>
      </c>
      <c r="AQ60" s="3" t="s">
        <v>48</v>
      </c>
      <c r="AR60" s="3">
        <v>10120000</v>
      </c>
      <c r="AS60" s="3" t="s">
        <v>48</v>
      </c>
      <c r="AT60" s="3">
        <v>46700</v>
      </c>
      <c r="AU60" s="3" t="s">
        <v>47</v>
      </c>
      <c r="AV60" s="3">
        <v>0</v>
      </c>
      <c r="AW60" s="3">
        <v>583</v>
      </c>
      <c r="AX60" s="3">
        <v>148</v>
      </c>
      <c r="AY60" s="5">
        <v>5</v>
      </c>
      <c r="AZ60" s="5">
        <v>96</v>
      </c>
    </row>
    <row r="61" spans="1:52" s="3" customFormat="1" x14ac:dyDescent="0.35">
      <c r="A61" s="3">
        <v>62</v>
      </c>
      <c r="B61" s="3">
        <v>1</v>
      </c>
      <c r="C61" s="3" t="s">
        <v>8</v>
      </c>
      <c r="D61" s="8">
        <v>108</v>
      </c>
      <c r="E61" s="3" t="s">
        <v>11</v>
      </c>
      <c r="F61" s="3" t="s">
        <v>13</v>
      </c>
      <c r="G61" s="3">
        <v>20</v>
      </c>
      <c r="H61" s="3">
        <v>110</v>
      </c>
      <c r="I61" s="3">
        <v>25</v>
      </c>
      <c r="J61" s="3">
        <v>130</v>
      </c>
      <c r="K61" s="3">
        <v>11.97</v>
      </c>
      <c r="L61" s="3">
        <f t="shared" si="0"/>
        <v>1.1970000000000001E-3</v>
      </c>
      <c r="M61" s="3">
        <v>284</v>
      </c>
      <c r="N61" s="9">
        <f t="shared" si="3"/>
        <v>4.2147887323943668E-6</v>
      </c>
      <c r="O61" s="3">
        <v>2.9550000000000001</v>
      </c>
      <c r="P61" s="3">
        <f t="shared" si="1"/>
        <v>2.9550000000000003E-4</v>
      </c>
      <c r="Q61" s="3">
        <v>284</v>
      </c>
      <c r="R61" s="9">
        <f t="shared" si="2"/>
        <v>1.0404929577464789E-6</v>
      </c>
      <c r="S61" s="5" t="s">
        <v>13</v>
      </c>
      <c r="T61" s="3">
        <v>1</v>
      </c>
      <c r="U61" s="3" t="s">
        <v>13</v>
      </c>
      <c r="V61" s="3">
        <v>7.16</v>
      </c>
      <c r="W61" s="3">
        <v>2.38</v>
      </c>
      <c r="X61" s="3">
        <v>143</v>
      </c>
      <c r="Y61" s="3">
        <v>981</v>
      </c>
      <c r="Z61" s="3">
        <v>2.08</v>
      </c>
      <c r="AA61" s="3">
        <v>80</v>
      </c>
      <c r="AB61" s="3">
        <v>334</v>
      </c>
      <c r="AC61" s="3">
        <v>2.2000000000000002</v>
      </c>
      <c r="AD61" s="3">
        <v>6.6</v>
      </c>
      <c r="AE61" s="3">
        <v>15</v>
      </c>
      <c r="AF61" s="3">
        <v>0.85</v>
      </c>
      <c r="AG61" s="3">
        <v>2.8</v>
      </c>
      <c r="AH61" s="3">
        <v>12</v>
      </c>
      <c r="AI61" s="3">
        <v>1044</v>
      </c>
      <c r="AJ61" s="3">
        <v>890</v>
      </c>
      <c r="AK61" s="5">
        <v>51.9</v>
      </c>
      <c r="AL61" s="3">
        <v>0.3</v>
      </c>
      <c r="AM61" s="3">
        <v>0.31</v>
      </c>
      <c r="AN61" s="3">
        <v>4.9000000000000004</v>
      </c>
      <c r="AO61" s="3">
        <v>3.9</v>
      </c>
      <c r="AP61" s="3">
        <v>23</v>
      </c>
      <c r="AQ61" s="3" t="s">
        <v>48</v>
      </c>
      <c r="AR61" s="3">
        <v>207600000</v>
      </c>
      <c r="AS61" s="3" t="s">
        <v>48</v>
      </c>
      <c r="AT61" s="3">
        <v>32100</v>
      </c>
      <c r="AU61" s="3" t="s">
        <v>47</v>
      </c>
      <c r="AV61" s="3">
        <v>0</v>
      </c>
      <c r="AW61" s="3">
        <v>50</v>
      </c>
      <c r="AX61" s="3">
        <v>144</v>
      </c>
      <c r="AY61" s="5">
        <v>5</v>
      </c>
      <c r="AZ61" s="5">
        <v>101</v>
      </c>
    </row>
    <row r="62" spans="1:52" s="3" customFormat="1" x14ac:dyDescent="0.35">
      <c r="A62" s="3">
        <v>63</v>
      </c>
      <c r="B62" s="3">
        <v>1</v>
      </c>
      <c r="C62" s="3" t="s">
        <v>8</v>
      </c>
      <c r="D62" s="8">
        <v>58.8</v>
      </c>
      <c r="E62" s="3" t="s">
        <v>10</v>
      </c>
      <c r="F62" s="3" t="s">
        <v>12</v>
      </c>
      <c r="G62" s="3">
        <v>18.8</v>
      </c>
      <c r="H62" s="3">
        <v>128</v>
      </c>
      <c r="I62" s="3">
        <v>28</v>
      </c>
      <c r="J62" s="3">
        <v>189</v>
      </c>
      <c r="K62" s="3">
        <v>3.85</v>
      </c>
      <c r="L62" s="3">
        <f t="shared" si="0"/>
        <v>3.8500000000000003E-4</v>
      </c>
      <c r="M62" s="3">
        <v>127</v>
      </c>
      <c r="N62" s="9">
        <f t="shared" si="3"/>
        <v>3.0314960629921263E-6</v>
      </c>
      <c r="O62" s="3">
        <v>1.7350000000000001</v>
      </c>
      <c r="P62" s="3">
        <f t="shared" si="1"/>
        <v>1.7350000000000002E-4</v>
      </c>
      <c r="Q62" s="3">
        <v>127</v>
      </c>
      <c r="R62" s="9">
        <f t="shared" si="2"/>
        <v>1.3661417322834648E-6</v>
      </c>
      <c r="S62" s="5" t="s">
        <v>17</v>
      </c>
      <c r="T62" s="3">
        <v>2</v>
      </c>
      <c r="U62" s="3" t="s">
        <v>17</v>
      </c>
      <c r="V62" s="3">
        <v>6.33</v>
      </c>
      <c r="W62" s="3">
        <v>3.48</v>
      </c>
      <c r="X62" s="3">
        <v>111</v>
      </c>
      <c r="Y62" s="3">
        <v>449</v>
      </c>
      <c r="Z62" s="3">
        <v>4.3600000000000003</v>
      </c>
      <c r="AA62" s="3">
        <v>110</v>
      </c>
      <c r="AB62" s="3">
        <v>175</v>
      </c>
      <c r="AC62" s="3">
        <v>2.2000000000000002</v>
      </c>
      <c r="AD62" s="3">
        <v>3.6</v>
      </c>
      <c r="AE62" s="3">
        <v>188</v>
      </c>
      <c r="AF62" s="3">
        <v>2.71</v>
      </c>
      <c r="AG62" s="3">
        <v>21.3</v>
      </c>
      <c r="AH62" s="3">
        <v>47.9</v>
      </c>
      <c r="AI62" s="3">
        <v>1030</v>
      </c>
      <c r="AJ62" s="3">
        <v>2382</v>
      </c>
      <c r="AK62" s="5">
        <v>78.7</v>
      </c>
      <c r="AL62" s="8">
        <v>9.6999999999999993</v>
      </c>
      <c r="AM62" s="3">
        <v>0.06</v>
      </c>
      <c r="AN62" s="3">
        <v>4.7</v>
      </c>
      <c r="AO62" s="3">
        <v>1734.6</v>
      </c>
      <c r="AP62" s="3">
        <v>31</v>
      </c>
      <c r="AQ62" s="3" t="s">
        <v>48</v>
      </c>
      <c r="AR62" s="3">
        <v>322400000</v>
      </c>
      <c r="AS62" s="3" t="s">
        <v>48</v>
      </c>
      <c r="AT62" s="3">
        <v>85000</v>
      </c>
      <c r="AU62" s="3" t="s">
        <v>47</v>
      </c>
      <c r="AV62" s="3">
        <v>0</v>
      </c>
      <c r="AW62" s="3">
        <v>112</v>
      </c>
      <c r="AX62" s="3">
        <v>152</v>
      </c>
      <c r="AY62" s="5">
        <v>4</v>
      </c>
      <c r="AZ62" s="5">
        <v>103</v>
      </c>
    </row>
    <row r="63" spans="1:52" s="3" customFormat="1" x14ac:dyDescent="0.35">
      <c r="A63" s="3">
        <v>64</v>
      </c>
      <c r="B63" s="3">
        <v>1</v>
      </c>
      <c r="C63" s="3" t="s">
        <v>8</v>
      </c>
      <c r="D63" s="8">
        <v>108</v>
      </c>
      <c r="E63" s="3" t="s">
        <v>11</v>
      </c>
      <c r="F63" s="3" t="s">
        <v>13</v>
      </c>
      <c r="G63" s="3">
        <v>40</v>
      </c>
      <c r="H63" s="3">
        <v>140</v>
      </c>
      <c r="I63" s="3">
        <v>30</v>
      </c>
      <c r="J63" s="3">
        <v>135</v>
      </c>
      <c r="K63" s="3">
        <v>6.54</v>
      </c>
      <c r="L63" s="3">
        <f t="shared" si="0"/>
        <v>6.5399999999999996E-4</v>
      </c>
      <c r="M63" s="3">
        <v>70</v>
      </c>
      <c r="N63" s="9">
        <f t="shared" si="3"/>
        <v>9.342857142857142E-6</v>
      </c>
      <c r="O63" s="3">
        <v>1.43</v>
      </c>
      <c r="P63" s="3">
        <f t="shared" si="1"/>
        <v>1.4300000000000001E-4</v>
      </c>
      <c r="Q63" s="3">
        <v>70</v>
      </c>
      <c r="R63" s="9">
        <f t="shared" si="2"/>
        <v>2.0428571428571428E-6</v>
      </c>
      <c r="S63" s="5" t="s">
        <v>13</v>
      </c>
      <c r="T63" s="3">
        <v>1</v>
      </c>
      <c r="U63" s="3" t="s">
        <v>13</v>
      </c>
      <c r="V63" s="3">
        <v>7.23</v>
      </c>
      <c r="W63" s="3">
        <v>2.94</v>
      </c>
      <c r="X63" s="3">
        <v>117</v>
      </c>
      <c r="Y63" s="3">
        <v>1176</v>
      </c>
      <c r="Z63" s="3">
        <v>0.95</v>
      </c>
      <c r="AA63" s="3">
        <v>72</v>
      </c>
      <c r="AB63" s="3">
        <v>243</v>
      </c>
      <c r="AC63" s="3">
        <v>1.8</v>
      </c>
      <c r="AD63" s="3">
        <v>7.3</v>
      </c>
      <c r="AE63" s="3">
        <v>29</v>
      </c>
      <c r="AF63" s="3">
        <v>0.86</v>
      </c>
      <c r="AG63" s="3">
        <v>3.5</v>
      </c>
      <c r="AH63" s="3">
        <v>12</v>
      </c>
      <c r="AI63" s="3">
        <v>1019</v>
      </c>
      <c r="AJ63" s="3">
        <v>1287</v>
      </c>
      <c r="AK63" s="5">
        <v>32.1</v>
      </c>
      <c r="AL63" s="3">
        <v>3.5</v>
      </c>
      <c r="AM63" s="3">
        <v>0.55000000000000004</v>
      </c>
      <c r="AN63" s="3">
        <v>1.4</v>
      </c>
      <c r="AO63" s="3">
        <v>421.4</v>
      </c>
      <c r="AP63" s="3">
        <v>24</v>
      </c>
      <c r="AQ63" s="3" t="s">
        <v>48</v>
      </c>
      <c r="AR63" s="3">
        <v>1612000000</v>
      </c>
      <c r="AS63" s="3" t="s">
        <v>48</v>
      </c>
      <c r="AT63" s="3">
        <v>54300</v>
      </c>
      <c r="AU63" s="3" t="s">
        <v>48</v>
      </c>
      <c r="AV63" s="3">
        <v>2100000</v>
      </c>
      <c r="AW63" s="3">
        <v>242</v>
      </c>
      <c r="AX63" s="3">
        <v>145</v>
      </c>
      <c r="AY63" s="5">
        <v>5</v>
      </c>
      <c r="AZ63" s="5">
        <v>106</v>
      </c>
    </row>
    <row r="64" spans="1:52" s="3" customFormat="1" x14ac:dyDescent="0.35">
      <c r="A64" s="3">
        <v>65</v>
      </c>
      <c r="B64" s="3">
        <v>1</v>
      </c>
      <c r="C64" s="3" t="s">
        <v>9</v>
      </c>
      <c r="D64" s="8">
        <v>72</v>
      </c>
      <c r="E64" s="3" t="s">
        <v>10</v>
      </c>
      <c r="F64" s="3" t="s">
        <v>12</v>
      </c>
      <c r="G64" s="3">
        <v>40</v>
      </c>
      <c r="H64" s="3">
        <v>160</v>
      </c>
      <c r="I64" s="3">
        <v>120</v>
      </c>
      <c r="J64" s="3">
        <v>230</v>
      </c>
      <c r="K64" s="3">
        <v>11.77</v>
      </c>
      <c r="L64" s="3">
        <f t="shared" si="0"/>
        <v>1.1769999999999999E-3</v>
      </c>
      <c r="M64" s="3">
        <v>250</v>
      </c>
      <c r="N64" s="9">
        <f t="shared" si="3"/>
        <v>4.7079999999999996E-6</v>
      </c>
      <c r="O64" s="3">
        <v>3.335</v>
      </c>
      <c r="P64" s="3">
        <f t="shared" si="1"/>
        <v>3.3349999999999997E-4</v>
      </c>
      <c r="Q64" s="3">
        <v>250</v>
      </c>
      <c r="R64" s="9">
        <f t="shared" si="2"/>
        <v>1.3339999999999998E-6</v>
      </c>
      <c r="S64" s="5" t="s">
        <v>13</v>
      </c>
      <c r="T64" s="3">
        <v>1</v>
      </c>
      <c r="U64" s="3" t="s">
        <v>13</v>
      </c>
      <c r="V64" s="3">
        <v>6.42</v>
      </c>
      <c r="W64" s="3">
        <v>3.53</v>
      </c>
      <c r="X64" s="3">
        <v>73</v>
      </c>
      <c r="Y64" s="3">
        <v>3334</v>
      </c>
      <c r="Z64" s="3">
        <v>1.97</v>
      </c>
      <c r="AA64" s="3">
        <v>84</v>
      </c>
      <c r="AB64" s="3">
        <v>391</v>
      </c>
      <c r="AC64" s="3">
        <v>2.9</v>
      </c>
      <c r="AD64" s="3">
        <v>5.0999999999999996</v>
      </c>
      <c r="AE64" s="3">
        <v>35</v>
      </c>
      <c r="AF64" s="3">
        <v>1.23</v>
      </c>
      <c r="AG64" s="3">
        <v>4</v>
      </c>
      <c r="AH64" s="3">
        <v>12.5</v>
      </c>
      <c r="AI64" s="3">
        <v>1052</v>
      </c>
      <c r="AJ64" s="3">
        <v>1118</v>
      </c>
      <c r="AK64" s="5">
        <v>18</v>
      </c>
      <c r="AL64" s="3">
        <v>0.2</v>
      </c>
      <c r="AM64" s="3">
        <v>0.63</v>
      </c>
      <c r="AN64" s="3">
        <v>4.4000000000000004</v>
      </c>
      <c r="AO64" s="3">
        <v>4.4000000000000004</v>
      </c>
      <c r="AP64" s="3">
        <v>1</v>
      </c>
      <c r="AQ64" s="3" t="s">
        <v>48</v>
      </c>
      <c r="AR64" s="3">
        <v>780000</v>
      </c>
      <c r="AS64" s="3" t="s">
        <v>48</v>
      </c>
      <c r="AT64" s="3">
        <v>8840</v>
      </c>
      <c r="AU64" s="3" t="s">
        <v>47</v>
      </c>
      <c r="AV64" s="3">
        <v>0</v>
      </c>
      <c r="AW64" s="3">
        <v>603</v>
      </c>
      <c r="AX64" s="3">
        <v>146</v>
      </c>
      <c r="AY64" s="5">
        <v>5</v>
      </c>
      <c r="AZ64" s="5">
        <v>98</v>
      </c>
    </row>
    <row r="65" spans="1:52" s="3" customFormat="1" x14ac:dyDescent="0.35">
      <c r="A65" s="3">
        <v>66</v>
      </c>
      <c r="B65" s="3">
        <v>1</v>
      </c>
      <c r="C65" s="3" t="s">
        <v>8</v>
      </c>
      <c r="D65" s="8">
        <v>72</v>
      </c>
      <c r="E65" s="3" t="s">
        <v>11</v>
      </c>
      <c r="F65" s="3" t="s">
        <v>13</v>
      </c>
      <c r="G65" s="3">
        <v>18.100000000000001</v>
      </c>
      <c r="H65" s="3">
        <v>152</v>
      </c>
      <c r="I65" s="3">
        <v>32</v>
      </c>
      <c r="J65" s="3">
        <v>146</v>
      </c>
      <c r="K65" s="3">
        <v>10.125</v>
      </c>
      <c r="L65" s="3">
        <f t="shared" si="0"/>
        <v>1.0124999999999999E-3</v>
      </c>
      <c r="M65" s="3">
        <v>92</v>
      </c>
      <c r="N65" s="9">
        <f t="shared" si="3"/>
        <v>1.1005434782608695E-5</v>
      </c>
      <c r="O65" s="3">
        <v>2.06</v>
      </c>
      <c r="P65" s="3">
        <f t="shared" si="1"/>
        <v>2.0599999999999999E-4</v>
      </c>
      <c r="Q65" s="3">
        <v>92</v>
      </c>
      <c r="R65" s="9">
        <f t="shared" si="2"/>
        <v>2.2391304347826084E-6</v>
      </c>
      <c r="S65" s="5" t="s">
        <v>13</v>
      </c>
      <c r="T65" s="3">
        <v>1</v>
      </c>
      <c r="U65" s="3" t="s">
        <v>13</v>
      </c>
      <c r="V65" s="3">
        <v>3.29</v>
      </c>
      <c r="W65" s="3">
        <v>2.88</v>
      </c>
      <c r="X65" s="3">
        <v>282</v>
      </c>
      <c r="Y65" s="3">
        <v>1549</v>
      </c>
      <c r="Z65" s="3">
        <v>8.02</v>
      </c>
      <c r="AA65" s="3">
        <v>117</v>
      </c>
      <c r="AB65" s="3">
        <v>281</v>
      </c>
      <c r="AC65" s="3">
        <v>2.2999999999999998</v>
      </c>
      <c r="AD65" s="3">
        <v>3.5</v>
      </c>
      <c r="AE65" s="3">
        <v>36</v>
      </c>
      <c r="AF65" s="3">
        <v>0.61</v>
      </c>
      <c r="AG65" s="3">
        <v>4.3</v>
      </c>
      <c r="AH65" s="3">
        <v>12</v>
      </c>
      <c r="AI65" s="3">
        <v>1040</v>
      </c>
      <c r="AJ65" s="3">
        <v>1365</v>
      </c>
      <c r="AK65" s="5">
        <v>312.39999999999998</v>
      </c>
      <c r="AL65" s="3">
        <v>0.8</v>
      </c>
      <c r="AM65" s="3">
        <v>0.04</v>
      </c>
      <c r="AN65" s="3">
        <v>5.4</v>
      </c>
      <c r="AO65" s="3">
        <v>133.69999999999999</v>
      </c>
      <c r="AP65" s="3">
        <v>279</v>
      </c>
      <c r="AQ65" s="3" t="s">
        <v>48</v>
      </c>
      <c r="AR65" s="3">
        <v>552000</v>
      </c>
      <c r="AS65" s="3" t="s">
        <v>47</v>
      </c>
      <c r="AT65" s="3">
        <v>0</v>
      </c>
      <c r="AU65" s="3" t="s">
        <v>47</v>
      </c>
      <c r="AV65" s="3">
        <v>0</v>
      </c>
      <c r="AW65" s="3">
        <v>438</v>
      </c>
      <c r="AX65" s="3">
        <v>148</v>
      </c>
      <c r="AY65" s="5">
        <v>5</v>
      </c>
      <c r="AZ65" s="5">
        <v>94</v>
      </c>
    </row>
    <row r="66" spans="1:52" s="3" customFormat="1" x14ac:dyDescent="0.35">
      <c r="A66" s="3">
        <v>67</v>
      </c>
      <c r="B66" s="3">
        <v>1</v>
      </c>
      <c r="C66" s="3" t="s">
        <v>8</v>
      </c>
      <c r="D66" s="8">
        <v>14</v>
      </c>
      <c r="E66" s="3" t="s">
        <v>10</v>
      </c>
      <c r="F66" s="3" t="s">
        <v>12</v>
      </c>
      <c r="G66" s="3">
        <v>38</v>
      </c>
      <c r="H66" s="3">
        <v>120</v>
      </c>
      <c r="I66" s="3">
        <v>48</v>
      </c>
      <c r="J66" s="3">
        <v>130</v>
      </c>
      <c r="K66" s="3">
        <v>8.73</v>
      </c>
      <c r="L66" s="3">
        <f t="shared" ref="L66:L74" si="4">(K66/10000)</f>
        <v>8.7300000000000008E-4</v>
      </c>
      <c r="M66" s="3">
        <v>177</v>
      </c>
      <c r="N66" s="9">
        <f t="shared" si="3"/>
        <v>4.9322033898305093E-6</v>
      </c>
      <c r="O66" s="3">
        <v>6.2249999999999996</v>
      </c>
      <c r="P66" s="3">
        <f t="shared" ref="P66:P74" si="5">(O66/10000)</f>
        <v>6.2250000000000001E-4</v>
      </c>
      <c r="Q66" s="3">
        <v>177</v>
      </c>
      <c r="R66" s="9">
        <f t="shared" ref="R66:R74" si="6">(P66/Q66)</f>
        <v>3.5169491525423727E-6</v>
      </c>
      <c r="S66" s="5" t="s">
        <v>13</v>
      </c>
      <c r="T66" s="3">
        <v>1</v>
      </c>
      <c r="U66" s="3" t="s">
        <v>13</v>
      </c>
      <c r="V66" s="3">
        <v>13.39</v>
      </c>
      <c r="W66" s="3">
        <v>2.33</v>
      </c>
      <c r="X66" s="3">
        <v>313</v>
      </c>
      <c r="Y66" s="3">
        <v>539</v>
      </c>
      <c r="Z66" s="3">
        <v>19.5</v>
      </c>
      <c r="AA66" s="3">
        <v>42</v>
      </c>
      <c r="AB66" s="3">
        <v>287</v>
      </c>
      <c r="AC66" s="3">
        <v>2.4</v>
      </c>
      <c r="AD66" s="3">
        <v>7.2</v>
      </c>
      <c r="AE66" s="3">
        <v>24</v>
      </c>
      <c r="AF66" s="3">
        <v>0.99</v>
      </c>
      <c r="AG66" s="3">
        <v>1.8</v>
      </c>
      <c r="AH66" s="3">
        <v>16</v>
      </c>
      <c r="AI66" s="3">
        <v>1029</v>
      </c>
      <c r="AJ66" s="3">
        <v>1612</v>
      </c>
      <c r="AK66" s="5">
        <v>19.899999999999999</v>
      </c>
      <c r="AL66" s="3">
        <v>0.3</v>
      </c>
      <c r="AM66" s="3">
        <v>0.3</v>
      </c>
      <c r="AN66" s="3">
        <v>0.6</v>
      </c>
      <c r="AO66" s="3">
        <v>30.5</v>
      </c>
      <c r="AP66" s="3">
        <v>6</v>
      </c>
      <c r="AQ66" s="3" t="s">
        <v>48</v>
      </c>
      <c r="AR66" s="3">
        <v>576000000</v>
      </c>
      <c r="AS66" s="3" t="s">
        <v>48</v>
      </c>
      <c r="AT66" s="3">
        <v>728000</v>
      </c>
      <c r="AU66" s="3" t="s">
        <v>47</v>
      </c>
      <c r="AV66" s="3">
        <v>0</v>
      </c>
      <c r="AW66" s="3">
        <v>712</v>
      </c>
      <c r="AX66" s="3">
        <v>144</v>
      </c>
      <c r="AY66" s="5">
        <v>6</v>
      </c>
      <c r="AZ66" s="5">
        <v>87</v>
      </c>
    </row>
    <row r="67" spans="1:52" s="3" customFormat="1" x14ac:dyDescent="0.35">
      <c r="A67" s="3">
        <v>68</v>
      </c>
      <c r="B67" s="3">
        <v>1</v>
      </c>
      <c r="C67" s="3" t="s">
        <v>8</v>
      </c>
      <c r="D67" s="8">
        <v>70.8</v>
      </c>
      <c r="E67" s="3" t="s">
        <v>11</v>
      </c>
      <c r="F67" s="3" t="s">
        <v>13</v>
      </c>
      <c r="G67" s="3">
        <v>21.5</v>
      </c>
      <c r="H67" s="3">
        <v>90</v>
      </c>
      <c r="I67" s="3">
        <v>32</v>
      </c>
      <c r="J67" s="3">
        <v>154</v>
      </c>
      <c r="K67" s="3">
        <v>5.34</v>
      </c>
      <c r="L67" s="3">
        <f t="shared" si="4"/>
        <v>5.3399999999999997E-4</v>
      </c>
      <c r="M67" s="3">
        <v>40</v>
      </c>
      <c r="N67" s="9">
        <f t="shared" ref="N67:N74" si="7">L67/M67</f>
        <v>1.3349999999999999E-5</v>
      </c>
      <c r="O67" s="3">
        <v>2.2650000000000001</v>
      </c>
      <c r="P67" s="3">
        <f t="shared" si="5"/>
        <v>2.265E-4</v>
      </c>
      <c r="Q67" s="3">
        <v>40</v>
      </c>
      <c r="R67" s="9">
        <f t="shared" si="6"/>
        <v>5.6625000000000004E-6</v>
      </c>
      <c r="S67" s="5" t="s">
        <v>13</v>
      </c>
      <c r="T67" s="3">
        <v>1</v>
      </c>
      <c r="U67" s="3" t="s">
        <v>13</v>
      </c>
      <c r="V67" s="3">
        <v>5.62</v>
      </c>
      <c r="W67" s="3">
        <v>4.12</v>
      </c>
      <c r="X67" s="3">
        <v>198</v>
      </c>
      <c r="Y67" s="3">
        <v>549</v>
      </c>
      <c r="Z67" s="3">
        <v>0.38</v>
      </c>
      <c r="AA67" s="3">
        <v>75</v>
      </c>
      <c r="AB67" s="3">
        <v>233</v>
      </c>
      <c r="AC67" s="3">
        <v>1.9</v>
      </c>
      <c r="AD67" s="3">
        <v>6.4</v>
      </c>
      <c r="AE67" s="3">
        <v>37</v>
      </c>
      <c r="AF67" s="3">
        <v>0.71</v>
      </c>
      <c r="AG67" s="3">
        <v>3.7</v>
      </c>
      <c r="AH67" s="3">
        <v>17</v>
      </c>
      <c r="AI67" s="3">
        <v>1012</v>
      </c>
      <c r="AJ67" s="3">
        <v>2340</v>
      </c>
      <c r="AK67" s="5">
        <v>106</v>
      </c>
      <c r="AL67" s="3">
        <v>5.5</v>
      </c>
      <c r="AM67" s="3">
        <v>0.21</v>
      </c>
      <c r="AN67" s="3">
        <v>10</v>
      </c>
      <c r="AO67" s="3">
        <v>1200</v>
      </c>
      <c r="AP67" s="3">
        <v>488</v>
      </c>
      <c r="AQ67" s="3" t="s">
        <v>48</v>
      </c>
      <c r="AR67" s="3">
        <v>1004000000</v>
      </c>
      <c r="AS67" s="3" t="s">
        <v>48</v>
      </c>
      <c r="AT67" s="3">
        <v>30900</v>
      </c>
      <c r="AU67" s="3" t="s">
        <v>47</v>
      </c>
      <c r="AV67" s="3">
        <v>0</v>
      </c>
      <c r="AW67" s="3">
        <v>208</v>
      </c>
      <c r="AX67" s="3">
        <v>144</v>
      </c>
      <c r="AY67" s="5">
        <v>5</v>
      </c>
      <c r="AZ67" s="5">
        <v>93</v>
      </c>
    </row>
    <row r="68" spans="1:52" s="3" customFormat="1" x14ac:dyDescent="0.35">
      <c r="A68" s="3">
        <v>69</v>
      </c>
      <c r="B68" s="3">
        <v>1</v>
      </c>
      <c r="C68" s="3" t="s">
        <v>8</v>
      </c>
      <c r="D68" s="8">
        <v>63.6</v>
      </c>
      <c r="E68" s="3" t="s">
        <v>11</v>
      </c>
      <c r="F68" s="3" t="s">
        <v>13</v>
      </c>
      <c r="G68" s="3">
        <v>29.3</v>
      </c>
      <c r="H68" s="3">
        <v>60</v>
      </c>
      <c r="I68" s="3">
        <v>24</v>
      </c>
      <c r="J68" s="3">
        <v>157</v>
      </c>
      <c r="K68" s="3">
        <v>7.63</v>
      </c>
      <c r="L68" s="3">
        <f t="shared" si="4"/>
        <v>7.6300000000000001E-4</v>
      </c>
      <c r="M68" s="3">
        <v>75</v>
      </c>
      <c r="N68" s="9">
        <f t="shared" si="7"/>
        <v>1.0173333333333333E-5</v>
      </c>
      <c r="O68" s="3">
        <v>3.74</v>
      </c>
      <c r="P68" s="3">
        <f t="shared" si="5"/>
        <v>3.7400000000000004E-4</v>
      </c>
      <c r="Q68" s="3">
        <v>75</v>
      </c>
      <c r="R68" s="9">
        <f t="shared" si="6"/>
        <v>4.9866666666666675E-6</v>
      </c>
      <c r="S68" s="5" t="s">
        <v>13</v>
      </c>
      <c r="T68" s="3">
        <v>1</v>
      </c>
      <c r="U68" s="3" t="s">
        <v>13</v>
      </c>
      <c r="V68" s="3">
        <v>3.19</v>
      </c>
      <c r="W68" s="3">
        <v>3.56</v>
      </c>
      <c r="X68" s="3">
        <v>23</v>
      </c>
      <c r="Y68" s="3">
        <v>638</v>
      </c>
      <c r="Z68" s="3">
        <v>0.94</v>
      </c>
      <c r="AA68" s="3">
        <v>111</v>
      </c>
      <c r="AB68" s="3">
        <v>382</v>
      </c>
      <c r="AC68" s="3">
        <v>2.9</v>
      </c>
      <c r="AD68" s="3">
        <v>3.1</v>
      </c>
      <c r="AE68" s="3">
        <v>11</v>
      </c>
      <c r="AF68" s="3">
        <v>1.1499999999999999</v>
      </c>
      <c r="AG68" s="3">
        <v>6.2</v>
      </c>
      <c r="AH68" s="3">
        <v>17.3</v>
      </c>
      <c r="AI68" s="3">
        <v>1011</v>
      </c>
      <c r="AJ68" s="3">
        <v>1330</v>
      </c>
      <c r="AK68" s="5">
        <v>50</v>
      </c>
      <c r="AL68" s="3">
        <v>0.5</v>
      </c>
      <c r="AM68" s="3">
        <v>0.83</v>
      </c>
      <c r="AN68" s="3">
        <v>1.3</v>
      </c>
      <c r="AO68" s="3">
        <v>0.1</v>
      </c>
      <c r="AP68" s="3">
        <v>4</v>
      </c>
      <c r="AQ68" s="3" t="s">
        <v>48</v>
      </c>
      <c r="AR68" s="3">
        <v>252800000</v>
      </c>
      <c r="AS68" s="3" t="s">
        <v>48</v>
      </c>
      <c r="AT68" s="3">
        <v>54500</v>
      </c>
      <c r="AU68" s="3" t="s">
        <v>47</v>
      </c>
      <c r="AV68" s="3">
        <v>0</v>
      </c>
      <c r="AW68" s="3">
        <v>390</v>
      </c>
      <c r="AX68" s="3">
        <v>150</v>
      </c>
      <c r="AY68" s="5">
        <v>5</v>
      </c>
      <c r="AZ68" s="5">
        <v>95</v>
      </c>
    </row>
    <row r="69" spans="1:52" s="3" customFormat="1" x14ac:dyDescent="0.35">
      <c r="A69" s="3">
        <v>70</v>
      </c>
      <c r="B69" s="3">
        <v>1</v>
      </c>
      <c r="C69" s="3" t="s">
        <v>9</v>
      </c>
      <c r="D69" s="8">
        <v>55.2</v>
      </c>
      <c r="E69" s="3" t="s">
        <v>10</v>
      </c>
      <c r="F69" s="3" t="s">
        <v>12</v>
      </c>
      <c r="G69" s="3">
        <v>4.8</v>
      </c>
      <c r="H69" s="3">
        <v>150</v>
      </c>
      <c r="I69" s="3">
        <v>40</v>
      </c>
      <c r="J69" s="3">
        <v>178</v>
      </c>
      <c r="K69" s="3">
        <v>4.9450000000000003</v>
      </c>
      <c r="L69" s="3">
        <f t="shared" si="4"/>
        <v>4.9450000000000004E-4</v>
      </c>
      <c r="M69" s="3">
        <v>77</v>
      </c>
      <c r="N69" s="9">
        <f t="shared" si="7"/>
        <v>6.4220779220779229E-6</v>
      </c>
      <c r="O69" s="3">
        <v>2.165</v>
      </c>
      <c r="P69" s="3">
        <f t="shared" si="5"/>
        <v>2.165E-4</v>
      </c>
      <c r="Q69" s="3">
        <v>77</v>
      </c>
      <c r="R69" s="9">
        <f t="shared" si="6"/>
        <v>2.8116883116883119E-6</v>
      </c>
      <c r="S69" s="5" t="s">
        <v>13</v>
      </c>
      <c r="T69" s="3">
        <v>1</v>
      </c>
      <c r="U69" s="3" t="s">
        <v>13</v>
      </c>
      <c r="V69" s="3">
        <v>12.11</v>
      </c>
      <c r="W69" s="3">
        <v>4.25</v>
      </c>
      <c r="X69" s="3">
        <v>499</v>
      </c>
      <c r="Y69" s="3">
        <v>981</v>
      </c>
      <c r="Z69" s="3">
        <v>24.84</v>
      </c>
      <c r="AA69" s="3">
        <v>22</v>
      </c>
      <c r="AB69" s="3">
        <v>159</v>
      </c>
      <c r="AC69" s="3">
        <v>1.9</v>
      </c>
      <c r="AD69" s="3">
        <v>4.9000000000000004</v>
      </c>
      <c r="AE69" s="3">
        <v>113</v>
      </c>
      <c r="AF69" s="3">
        <v>1.38</v>
      </c>
      <c r="AG69" s="3">
        <v>5.7</v>
      </c>
      <c r="AH69" s="3">
        <v>17.7</v>
      </c>
      <c r="AI69" s="3">
        <v>1030</v>
      </c>
      <c r="AJ69" s="3">
        <v>1656</v>
      </c>
      <c r="AK69" s="5">
        <v>109.6</v>
      </c>
      <c r="AL69" s="3">
        <v>16.7</v>
      </c>
      <c r="AM69" s="3">
        <v>0.28999999999999998</v>
      </c>
      <c r="AN69" s="3">
        <v>7.8</v>
      </c>
      <c r="AO69" s="3">
        <v>2327.3000000000002</v>
      </c>
      <c r="AP69" s="3">
        <v>29</v>
      </c>
      <c r="AQ69" s="3" t="s">
        <v>48</v>
      </c>
      <c r="AR69" s="3">
        <v>35960000</v>
      </c>
      <c r="AS69" s="3" t="s">
        <v>48</v>
      </c>
      <c r="AT69" s="3">
        <v>1100000</v>
      </c>
      <c r="AU69" s="3" t="s">
        <v>47</v>
      </c>
      <c r="AV69" s="3">
        <v>0</v>
      </c>
      <c r="AW69" s="3">
        <v>326</v>
      </c>
      <c r="AX69" s="3">
        <v>143</v>
      </c>
      <c r="AY69" s="5">
        <v>5</v>
      </c>
      <c r="AZ69" s="5">
        <v>96</v>
      </c>
    </row>
    <row r="70" spans="1:52" s="3" customFormat="1" x14ac:dyDescent="0.35">
      <c r="A70" s="3">
        <v>71</v>
      </c>
      <c r="B70" s="3">
        <v>1</v>
      </c>
      <c r="C70" s="3" t="s">
        <v>8</v>
      </c>
      <c r="D70" s="8">
        <v>56.4</v>
      </c>
      <c r="E70" s="3" t="s">
        <v>10</v>
      </c>
      <c r="F70" s="3" t="s">
        <v>12</v>
      </c>
      <c r="G70" s="3">
        <v>11.3</v>
      </c>
      <c r="H70" s="3">
        <v>140</v>
      </c>
      <c r="I70" s="3">
        <v>28</v>
      </c>
      <c r="J70" s="3">
        <v>189</v>
      </c>
      <c r="K70" s="3">
        <v>4.9950000000000001</v>
      </c>
      <c r="L70" s="3">
        <f t="shared" si="4"/>
        <v>4.9950000000000005E-4</v>
      </c>
      <c r="M70" s="3">
        <v>64</v>
      </c>
      <c r="N70" s="9">
        <f t="shared" si="7"/>
        <v>7.8046875000000008E-6</v>
      </c>
      <c r="O70" s="3">
        <v>1.5549999999999999</v>
      </c>
      <c r="P70" s="3">
        <f t="shared" si="5"/>
        <v>1.5549999999999999E-4</v>
      </c>
      <c r="Q70" s="3">
        <v>64</v>
      </c>
      <c r="R70" s="9">
        <f t="shared" si="6"/>
        <v>2.4296874999999998E-6</v>
      </c>
      <c r="S70" s="5" t="s">
        <v>15</v>
      </c>
      <c r="T70" s="3">
        <v>4</v>
      </c>
      <c r="U70" s="3" t="s">
        <v>17</v>
      </c>
      <c r="V70" s="3">
        <v>10.79</v>
      </c>
      <c r="W70" s="3">
        <v>3.81</v>
      </c>
      <c r="X70" s="3">
        <v>212</v>
      </c>
      <c r="Y70" s="3">
        <v>813</v>
      </c>
      <c r="Z70" s="3">
        <v>6.87</v>
      </c>
      <c r="AA70" s="3">
        <v>34</v>
      </c>
      <c r="AB70" s="3">
        <v>192</v>
      </c>
      <c r="AC70" s="3">
        <v>2.6</v>
      </c>
      <c r="AD70" s="3">
        <v>6.3</v>
      </c>
      <c r="AE70" s="3">
        <v>331</v>
      </c>
      <c r="AF70" s="3">
        <v>5.77</v>
      </c>
      <c r="AG70" s="3">
        <v>1.7</v>
      </c>
      <c r="AH70" s="3">
        <v>51.8</v>
      </c>
      <c r="AI70" s="3">
        <v>1021</v>
      </c>
      <c r="AJ70" s="3">
        <v>2839</v>
      </c>
      <c r="AK70" s="5">
        <v>92.8</v>
      </c>
      <c r="AL70" s="8">
        <v>13.8</v>
      </c>
      <c r="AM70" s="3">
        <v>0.75</v>
      </c>
      <c r="AN70" s="3">
        <v>132.5</v>
      </c>
      <c r="AO70" s="3">
        <v>1289.0999999999999</v>
      </c>
      <c r="AP70" s="3">
        <v>27</v>
      </c>
      <c r="AQ70" s="3" t="s">
        <v>48</v>
      </c>
      <c r="AR70" s="3">
        <v>192000000</v>
      </c>
      <c r="AS70" s="3" t="s">
        <v>48</v>
      </c>
      <c r="AT70" s="3">
        <v>303000</v>
      </c>
      <c r="AU70" s="3" t="s">
        <v>48</v>
      </c>
      <c r="AV70" s="3">
        <v>192000</v>
      </c>
      <c r="AW70" s="3">
        <v>440</v>
      </c>
      <c r="AX70" s="3">
        <v>144</v>
      </c>
      <c r="AY70" s="5">
        <v>3</v>
      </c>
      <c r="AZ70" s="5">
        <v>95</v>
      </c>
    </row>
    <row r="71" spans="1:52" s="3" customFormat="1" x14ac:dyDescent="0.35">
      <c r="A71" s="3">
        <v>72</v>
      </c>
      <c r="B71" s="3">
        <v>1</v>
      </c>
      <c r="C71" s="3" t="s">
        <v>9</v>
      </c>
      <c r="D71" s="8">
        <v>67.2</v>
      </c>
      <c r="E71" s="3" t="s">
        <v>11</v>
      </c>
      <c r="F71" s="3" t="s">
        <v>12</v>
      </c>
      <c r="G71" s="3">
        <v>7</v>
      </c>
      <c r="H71" s="3">
        <v>140</v>
      </c>
      <c r="I71" s="3">
        <v>28</v>
      </c>
      <c r="J71" s="3">
        <v>124</v>
      </c>
      <c r="K71" s="3">
        <v>7.4850000000000003</v>
      </c>
      <c r="L71" s="3">
        <f t="shared" si="4"/>
        <v>7.4850000000000003E-4</v>
      </c>
      <c r="M71" s="3">
        <v>64</v>
      </c>
      <c r="N71" s="9">
        <f t="shared" si="7"/>
        <v>1.1695312500000001E-5</v>
      </c>
      <c r="O71" s="3">
        <v>2.875</v>
      </c>
      <c r="P71" s="3">
        <f t="shared" si="5"/>
        <v>2.875E-4</v>
      </c>
      <c r="Q71" s="3">
        <v>64</v>
      </c>
      <c r="R71" s="9">
        <f t="shared" si="6"/>
        <v>4.4921874999999999E-6</v>
      </c>
      <c r="S71" s="5" t="s">
        <v>13</v>
      </c>
      <c r="T71" s="3">
        <v>1</v>
      </c>
      <c r="U71" s="3" t="s">
        <v>13</v>
      </c>
      <c r="V71" s="3">
        <v>4.18</v>
      </c>
      <c r="W71" s="3">
        <v>2.63</v>
      </c>
      <c r="X71" s="3">
        <v>165</v>
      </c>
      <c r="Y71" s="3">
        <v>3066</v>
      </c>
      <c r="Z71" s="3">
        <v>8.33</v>
      </c>
      <c r="AA71" s="3">
        <v>60</v>
      </c>
      <c r="AB71" s="3">
        <v>304</v>
      </c>
      <c r="AC71" s="3">
        <v>1.8</v>
      </c>
      <c r="AD71" s="3">
        <v>7.5</v>
      </c>
      <c r="AE71" s="3">
        <v>23</v>
      </c>
      <c r="AF71" s="3">
        <v>0.57999999999999996</v>
      </c>
      <c r="AG71" s="3">
        <v>2.5</v>
      </c>
      <c r="AH71" s="3">
        <v>13.5</v>
      </c>
      <c r="AI71" s="3">
        <v>1037</v>
      </c>
      <c r="AJ71" s="3">
        <v>1435</v>
      </c>
      <c r="AK71" s="5">
        <v>138.30000000000001</v>
      </c>
      <c r="AL71" s="3">
        <v>9.4</v>
      </c>
      <c r="AM71" s="3">
        <v>1.35</v>
      </c>
      <c r="AN71" s="3">
        <v>15.6</v>
      </c>
      <c r="AO71" s="3">
        <v>2395.3000000000002</v>
      </c>
      <c r="AP71" s="3">
        <v>69</v>
      </c>
      <c r="AQ71" s="3" t="s">
        <v>48</v>
      </c>
      <c r="AR71" s="3">
        <v>1104000000</v>
      </c>
      <c r="AS71" s="3" t="s">
        <v>48</v>
      </c>
      <c r="AT71" s="3">
        <v>814000</v>
      </c>
      <c r="AU71" s="3" t="s">
        <v>47</v>
      </c>
      <c r="AV71" s="3">
        <v>0</v>
      </c>
      <c r="AW71" s="3">
        <v>150</v>
      </c>
      <c r="AX71" s="3">
        <v>141</v>
      </c>
      <c r="AY71" s="5">
        <v>5</v>
      </c>
      <c r="AZ71" s="5">
        <v>101</v>
      </c>
    </row>
    <row r="72" spans="1:52" s="3" customFormat="1" x14ac:dyDescent="0.35">
      <c r="A72" s="3">
        <v>73</v>
      </c>
      <c r="B72" s="3">
        <v>1</v>
      </c>
      <c r="C72" s="3" t="s">
        <v>8</v>
      </c>
      <c r="D72" s="8">
        <v>45.6</v>
      </c>
      <c r="E72" s="3" t="s">
        <v>10</v>
      </c>
      <c r="F72" s="3" t="s">
        <v>13</v>
      </c>
      <c r="G72" s="3">
        <v>33.5</v>
      </c>
      <c r="H72" s="3">
        <v>100</v>
      </c>
      <c r="I72" s="3">
        <v>100</v>
      </c>
      <c r="J72" s="3">
        <v>135</v>
      </c>
      <c r="K72" s="3">
        <v>22.13</v>
      </c>
      <c r="L72" s="3">
        <f t="shared" si="4"/>
        <v>2.2129999999999997E-3</v>
      </c>
      <c r="M72" s="3">
        <v>236</v>
      </c>
      <c r="N72" s="9">
        <f t="shared" si="7"/>
        <v>9.3771186440677947E-6</v>
      </c>
      <c r="O72" s="3">
        <v>2.6749999999999998</v>
      </c>
      <c r="P72" s="3">
        <f t="shared" si="5"/>
        <v>2.675E-4</v>
      </c>
      <c r="Q72" s="3">
        <v>236</v>
      </c>
      <c r="R72" s="9">
        <f t="shared" si="6"/>
        <v>1.1334745762711864E-6</v>
      </c>
      <c r="S72" s="5" t="s">
        <v>13</v>
      </c>
      <c r="T72" s="3">
        <v>1</v>
      </c>
      <c r="U72" s="3" t="s">
        <v>13</v>
      </c>
      <c r="V72" s="3">
        <v>7.27</v>
      </c>
      <c r="W72" s="3">
        <v>4.6500000000000004</v>
      </c>
      <c r="X72" s="3">
        <v>51</v>
      </c>
      <c r="Y72" s="3">
        <v>183</v>
      </c>
      <c r="Z72" s="3">
        <v>0.01</v>
      </c>
      <c r="AA72" s="3">
        <v>129</v>
      </c>
      <c r="AB72" s="3">
        <v>413</v>
      </c>
      <c r="AC72" s="3">
        <v>3.2</v>
      </c>
      <c r="AD72" s="3">
        <v>3.6</v>
      </c>
      <c r="AE72" s="3">
        <v>35</v>
      </c>
      <c r="AF72" s="3">
        <v>0.89</v>
      </c>
      <c r="AG72" s="3">
        <v>4.7</v>
      </c>
      <c r="AH72" s="3">
        <v>7.8</v>
      </c>
      <c r="AI72" s="3">
        <v>1053</v>
      </c>
      <c r="AJ72" s="3">
        <v>394</v>
      </c>
      <c r="AK72" s="5">
        <v>9.3000000000000007</v>
      </c>
      <c r="AL72" s="3">
        <v>0.2</v>
      </c>
      <c r="AM72" s="3">
        <v>0.25</v>
      </c>
      <c r="AN72" s="3">
        <v>3.8</v>
      </c>
      <c r="AO72" s="3">
        <v>0.8</v>
      </c>
      <c r="AP72" s="3">
        <v>1</v>
      </c>
      <c r="AQ72" s="3" t="s">
        <v>48</v>
      </c>
      <c r="AR72" s="3">
        <v>45200000</v>
      </c>
      <c r="AS72" s="3" t="s">
        <v>48</v>
      </c>
      <c r="AT72" s="3">
        <v>239000</v>
      </c>
      <c r="AU72" s="3" t="s">
        <v>47</v>
      </c>
      <c r="AV72" s="3">
        <v>0</v>
      </c>
      <c r="AW72" s="3">
        <v>156</v>
      </c>
      <c r="AX72" s="3">
        <v>148</v>
      </c>
      <c r="AY72" s="5">
        <v>5</v>
      </c>
      <c r="AZ72" s="5">
        <v>104</v>
      </c>
    </row>
    <row r="73" spans="1:52" s="3" customFormat="1" x14ac:dyDescent="0.35">
      <c r="A73" s="3">
        <v>75</v>
      </c>
      <c r="B73" s="3">
        <v>1</v>
      </c>
      <c r="C73" s="3" t="s">
        <v>8</v>
      </c>
      <c r="D73" s="8">
        <v>43.2</v>
      </c>
      <c r="E73" s="3" t="s">
        <v>10</v>
      </c>
      <c r="F73" s="3" t="s">
        <v>12</v>
      </c>
      <c r="G73" s="3">
        <v>21.4</v>
      </c>
      <c r="H73" s="3">
        <v>190</v>
      </c>
      <c r="I73" s="3">
        <v>40</v>
      </c>
      <c r="J73" s="3">
        <v>190</v>
      </c>
      <c r="K73" s="3">
        <v>18.344999999999999</v>
      </c>
      <c r="L73" s="3">
        <f t="shared" si="4"/>
        <v>1.8345E-3</v>
      </c>
      <c r="M73" s="3">
        <v>242</v>
      </c>
      <c r="N73" s="9">
        <f t="shared" si="7"/>
        <v>7.5805785123966942E-6</v>
      </c>
      <c r="O73" s="3">
        <v>4.8049999999999997</v>
      </c>
      <c r="P73" s="3">
        <f t="shared" si="5"/>
        <v>4.8049999999999997E-4</v>
      </c>
      <c r="Q73" s="3">
        <v>242</v>
      </c>
      <c r="R73" s="9">
        <f t="shared" si="6"/>
        <v>1.9855371900826445E-6</v>
      </c>
      <c r="S73" s="5" t="s">
        <v>13</v>
      </c>
      <c r="T73" s="3">
        <v>1</v>
      </c>
      <c r="U73" s="3" t="s">
        <v>13</v>
      </c>
      <c r="V73" s="3">
        <v>5.18</v>
      </c>
      <c r="W73" s="3">
        <v>2.5499999999999998</v>
      </c>
      <c r="X73" s="3">
        <v>209</v>
      </c>
      <c r="Y73" s="3">
        <v>1827</v>
      </c>
      <c r="Z73" s="3">
        <v>4.04</v>
      </c>
      <c r="AA73" s="3">
        <v>113</v>
      </c>
      <c r="AB73" s="3">
        <v>372</v>
      </c>
      <c r="AC73" s="3">
        <v>2.9</v>
      </c>
      <c r="AD73" s="3">
        <v>7.4</v>
      </c>
      <c r="AE73" s="3">
        <v>16</v>
      </c>
      <c r="AF73" s="3">
        <v>0.93</v>
      </c>
      <c r="AG73" s="3">
        <v>2.1</v>
      </c>
      <c r="AH73" s="3">
        <v>14.9</v>
      </c>
      <c r="AI73" s="3">
        <v>1041</v>
      </c>
      <c r="AJ73" s="3">
        <v>1051</v>
      </c>
      <c r="AK73" s="5">
        <v>40</v>
      </c>
      <c r="AL73" s="3">
        <v>0.3</v>
      </c>
      <c r="AM73" s="3">
        <v>0.72</v>
      </c>
      <c r="AN73" s="3">
        <v>5.4</v>
      </c>
      <c r="AO73" s="3">
        <v>18.600000000000001</v>
      </c>
      <c r="AP73" s="3">
        <v>8</v>
      </c>
      <c r="AQ73" s="3" t="s">
        <v>48</v>
      </c>
      <c r="AR73" s="3">
        <v>3784000000</v>
      </c>
      <c r="AS73" s="3" t="s">
        <v>48</v>
      </c>
      <c r="AT73" s="3">
        <v>220000</v>
      </c>
      <c r="AU73" s="3" t="s">
        <v>47</v>
      </c>
      <c r="AV73" s="3">
        <v>0</v>
      </c>
      <c r="AW73" s="3">
        <v>482</v>
      </c>
      <c r="AX73" s="3">
        <v>147</v>
      </c>
      <c r="AY73" s="5">
        <v>4</v>
      </c>
      <c r="AZ73" s="5">
        <v>117</v>
      </c>
    </row>
    <row r="74" spans="1:52" s="3" customFormat="1" x14ac:dyDescent="0.35">
      <c r="A74" s="3">
        <v>76</v>
      </c>
      <c r="B74" s="3">
        <v>1</v>
      </c>
      <c r="C74" s="3" t="s">
        <v>8</v>
      </c>
      <c r="D74" s="8">
        <v>108</v>
      </c>
      <c r="E74" s="3" t="s">
        <v>11</v>
      </c>
      <c r="F74" s="3" t="s">
        <v>12</v>
      </c>
      <c r="G74" s="3">
        <v>43</v>
      </c>
      <c r="H74" s="3">
        <v>120</v>
      </c>
      <c r="I74" s="3">
        <v>40</v>
      </c>
      <c r="J74" s="3">
        <v>145</v>
      </c>
      <c r="K74" s="3">
        <v>10.82</v>
      </c>
      <c r="L74" s="3">
        <f t="shared" si="4"/>
        <v>1.0820000000000001E-3</v>
      </c>
      <c r="M74" s="3">
        <v>144</v>
      </c>
      <c r="N74" s="9">
        <f t="shared" si="7"/>
        <v>7.5138888888888896E-6</v>
      </c>
      <c r="O74" s="3">
        <v>2.9</v>
      </c>
      <c r="P74" s="3">
        <f t="shared" si="5"/>
        <v>2.9E-4</v>
      </c>
      <c r="Q74" s="3">
        <v>144</v>
      </c>
      <c r="R74" s="9">
        <f t="shared" si="6"/>
        <v>2.0138888888888889E-6</v>
      </c>
      <c r="S74" s="5" t="s">
        <v>13</v>
      </c>
      <c r="T74" s="3">
        <v>1</v>
      </c>
      <c r="U74" s="3" t="s">
        <v>13</v>
      </c>
      <c r="V74" s="3">
        <v>8.82</v>
      </c>
      <c r="W74" s="3">
        <v>3.09</v>
      </c>
      <c r="X74" s="3">
        <v>435</v>
      </c>
      <c r="Y74" s="3">
        <v>585</v>
      </c>
      <c r="Z74" s="3">
        <v>1.49</v>
      </c>
      <c r="AA74" s="3">
        <v>58</v>
      </c>
      <c r="AB74" s="3">
        <v>275</v>
      </c>
      <c r="AC74" s="3">
        <v>2.4</v>
      </c>
      <c r="AD74" s="3">
        <v>5.7</v>
      </c>
      <c r="AE74" s="3">
        <v>21</v>
      </c>
      <c r="AF74" s="3">
        <v>0.83</v>
      </c>
      <c r="AG74" s="3">
        <v>6.1</v>
      </c>
      <c r="AH74" s="3">
        <v>10.4</v>
      </c>
      <c r="AI74" s="3">
        <v>1031</v>
      </c>
      <c r="AJ74" s="3">
        <v>1192</v>
      </c>
      <c r="AK74" s="5">
        <v>25.4</v>
      </c>
      <c r="AL74" s="3">
        <v>1.6</v>
      </c>
      <c r="AM74" s="3">
        <v>0.39</v>
      </c>
      <c r="AN74" s="3">
        <v>4.2</v>
      </c>
      <c r="AO74" s="3">
        <v>318.8</v>
      </c>
      <c r="AP74" s="3">
        <v>29</v>
      </c>
      <c r="AQ74" s="3" t="s">
        <v>48</v>
      </c>
      <c r="AR74" s="3">
        <v>224400000</v>
      </c>
      <c r="AS74" s="3" t="s">
        <v>48</v>
      </c>
      <c r="AT74" s="3">
        <v>43400</v>
      </c>
      <c r="AU74" s="3" t="s">
        <v>47</v>
      </c>
      <c r="AV74" s="3">
        <v>0</v>
      </c>
      <c r="AW74" s="3">
        <v>110</v>
      </c>
      <c r="AX74" s="3">
        <v>148</v>
      </c>
      <c r="AY74" s="5">
        <v>5</v>
      </c>
      <c r="AZ74" s="5">
        <v>10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1</vt:i4>
      </vt:variant>
    </vt:vector>
  </HeadingPairs>
  <TitlesOfParts>
    <vt:vector size="1" baseType="lpstr">
      <vt:lpstr>cv&lt;3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ria pantaleo</dc:creator>
  <cp:lastModifiedBy>Laia Maria Solano Gallego</cp:lastModifiedBy>
  <dcterms:created xsi:type="dcterms:W3CDTF">2015-06-05T18:19:34Z</dcterms:created>
  <dcterms:modified xsi:type="dcterms:W3CDTF">2024-08-12T14:07:36Z</dcterms:modified>
</cp:coreProperties>
</file>